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https://rcsicampus.sharepoint.com/sites/RESDigitalHealthResearchGroup/Shared Documents/Connect5 Athy/Combined needs assessment paper 2023/Paper Content/"/>
    </mc:Choice>
  </mc:AlternateContent>
  <xr:revisionPtr revIDLastSave="2" documentId="8_{BE0B90BF-9ABA-41A8-B097-ECCE56DAC7BD}" xr6:coauthVersionLast="47" xr6:coauthVersionMax="47" xr10:uidLastSave="{89D22B25-18EA-4C6D-AB3C-1044041141D4}"/>
  <bookViews>
    <workbookView xWindow="33720" yWindow="-120" windowWidth="29040" windowHeight="15720" firstSheet="5" activeTab="9" xr2:uid="{B0F1E39F-D596-422A-8562-913E4D3CB2E1}"/>
  </bookViews>
  <sheets>
    <sheet name="Table S1 - ATHY HABITS" sheetId="1" r:id="rId1"/>
    <sheet name="Table S2 - ATHY BARRIERS" sheetId="16" r:id="rId2"/>
    <sheet name="Table S3 - ATHY SUPPORT" sheetId="3" r:id="rId3"/>
    <sheet name="Table S4 - IASI HABITS" sheetId="2" r:id="rId4"/>
    <sheet name="Table S5 - IASI BARRIERS" sheetId="19" r:id="rId5"/>
    <sheet name="Table S6 - IASI SUPPORT" sheetId="4" r:id="rId6"/>
    <sheet name="Table S7 - ATHY DIGITAL" sheetId="10" r:id="rId7"/>
    <sheet name="Table S8 - IASI DIGITAL" sheetId="11" r:id="rId8"/>
    <sheet name="Table S9 - Survey Qs" sheetId="15" r:id="rId9"/>
    <sheet name="TableS10 - Barriers BothComm" sheetId="20" r:id="rId10"/>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X22" i="19" l="1"/>
  <c r="X23" i="19"/>
  <c r="X24" i="19"/>
  <c r="X25" i="19"/>
  <c r="X21" i="19"/>
  <c r="V22" i="19"/>
  <c r="V23" i="19"/>
  <c r="V24" i="19"/>
  <c r="V25" i="19"/>
  <c r="V21" i="19"/>
  <c r="T22" i="19"/>
  <c r="T23" i="19"/>
  <c r="T24" i="19"/>
  <c r="T25" i="19"/>
  <c r="T21" i="19"/>
  <c r="Q22" i="19"/>
  <c r="Q23" i="19"/>
  <c r="Q24" i="19"/>
  <c r="Q25" i="19"/>
  <c r="Q21" i="19"/>
  <c r="O22" i="19"/>
  <c r="O23" i="19"/>
  <c r="O24" i="19"/>
  <c r="O25" i="19"/>
  <c r="O21" i="19"/>
  <c r="M22" i="19"/>
  <c r="M23" i="19"/>
  <c r="M24" i="19"/>
  <c r="M25" i="19"/>
  <c r="M21" i="19"/>
  <c r="J22" i="19"/>
  <c r="J23" i="19"/>
  <c r="J24" i="19"/>
  <c r="J25" i="19"/>
  <c r="J21" i="19"/>
  <c r="H22" i="19"/>
  <c r="H23" i="19"/>
  <c r="H24" i="19"/>
  <c r="H25" i="19"/>
  <c r="H21" i="19"/>
  <c r="E22" i="19"/>
  <c r="E23" i="19"/>
  <c r="E24" i="19"/>
  <c r="E25" i="19"/>
  <c r="E21" i="19"/>
  <c r="C22" i="19"/>
  <c r="C23" i="19"/>
  <c r="C24" i="19"/>
  <c r="C25" i="19"/>
  <c r="C21" i="19"/>
  <c r="X17" i="19"/>
  <c r="X18" i="19"/>
  <c r="X19" i="19"/>
  <c r="X16" i="19"/>
  <c r="V17" i="19"/>
  <c r="V18" i="19"/>
  <c r="V19" i="19"/>
  <c r="V16" i="19"/>
  <c r="T17" i="19"/>
  <c r="T18" i="19"/>
  <c r="T19" i="19"/>
  <c r="T16" i="19"/>
  <c r="Q17" i="19"/>
  <c r="Q18" i="19"/>
  <c r="Q19" i="19"/>
  <c r="Q16" i="19"/>
  <c r="O17" i="19"/>
  <c r="O18" i="19"/>
  <c r="O19" i="19"/>
  <c r="O16" i="19"/>
  <c r="M17" i="19"/>
  <c r="M18" i="19"/>
  <c r="M19" i="19"/>
  <c r="M16" i="19"/>
  <c r="J17" i="19"/>
  <c r="J18" i="19"/>
  <c r="J19" i="19"/>
  <c r="J16" i="19"/>
  <c r="H19" i="19"/>
  <c r="H17" i="19"/>
  <c r="H18" i="19"/>
  <c r="H16" i="19"/>
  <c r="E17" i="19"/>
  <c r="E18" i="19"/>
  <c r="E19" i="19"/>
  <c r="E16" i="19"/>
  <c r="C17" i="19"/>
  <c r="C18" i="19"/>
  <c r="C19" i="19"/>
  <c r="C16" i="19"/>
  <c r="X8" i="19"/>
  <c r="X9" i="19"/>
  <c r="X10" i="19"/>
  <c r="X11" i="19"/>
  <c r="X12" i="19"/>
  <c r="X13" i="19"/>
  <c r="X14" i="19"/>
  <c r="X7" i="19"/>
  <c r="V8" i="19"/>
  <c r="V9" i="19"/>
  <c r="V10" i="19"/>
  <c r="V11" i="19"/>
  <c r="V12" i="19"/>
  <c r="V13" i="19"/>
  <c r="V14" i="19"/>
  <c r="V7" i="19"/>
  <c r="T8" i="19"/>
  <c r="T9" i="19"/>
  <c r="T10" i="19"/>
  <c r="T11" i="19"/>
  <c r="T12" i="19"/>
  <c r="T13" i="19"/>
  <c r="T14" i="19"/>
  <c r="T7" i="19"/>
  <c r="Q8" i="19"/>
  <c r="Q9" i="19"/>
  <c r="Q10" i="19"/>
  <c r="Q11" i="19"/>
  <c r="Q12" i="19"/>
  <c r="Q13" i="19"/>
  <c r="Q14" i="19"/>
  <c r="Q7" i="19"/>
  <c r="O8" i="19"/>
  <c r="O9" i="19"/>
  <c r="O10" i="19"/>
  <c r="O11" i="19"/>
  <c r="O12" i="19"/>
  <c r="O13" i="19"/>
  <c r="O14" i="19"/>
  <c r="O7" i="19"/>
  <c r="M8" i="19"/>
  <c r="M9" i="19"/>
  <c r="M10" i="19"/>
  <c r="M11" i="19"/>
  <c r="M12" i="19"/>
  <c r="M13" i="19"/>
  <c r="M14" i="19"/>
  <c r="M7" i="19"/>
  <c r="J14" i="19"/>
  <c r="J13" i="19"/>
  <c r="J12" i="19"/>
  <c r="J11" i="19"/>
  <c r="J10" i="19"/>
  <c r="J9" i="19"/>
  <c r="J8" i="19"/>
  <c r="J7" i="19"/>
  <c r="H8" i="19"/>
  <c r="H9" i="19"/>
  <c r="H10" i="19"/>
  <c r="H11" i="19"/>
  <c r="H12" i="19"/>
  <c r="H13" i="19"/>
  <c r="H14" i="19"/>
  <c r="H7" i="19"/>
  <c r="E8" i="19"/>
  <c r="E9" i="19"/>
  <c r="E10" i="19"/>
  <c r="E11" i="19"/>
  <c r="E12" i="19"/>
  <c r="E13" i="19"/>
  <c r="E14" i="19"/>
  <c r="E7" i="19"/>
  <c r="C8" i="19"/>
  <c r="C9" i="19"/>
  <c r="C10" i="19"/>
  <c r="C11" i="19"/>
  <c r="C12" i="19"/>
  <c r="C13" i="19"/>
  <c r="C14" i="19"/>
  <c r="C7" i="19"/>
  <c r="X8" i="16"/>
  <c r="X9" i="16"/>
  <c r="X10" i="16"/>
  <c r="X11" i="16"/>
  <c r="X12" i="16"/>
  <c r="X13" i="16"/>
  <c r="X14" i="16"/>
  <c r="X7" i="16"/>
  <c r="V8" i="16"/>
  <c r="V9" i="16"/>
  <c r="V10" i="16"/>
  <c r="V11" i="16"/>
  <c r="V12" i="16"/>
  <c r="V13" i="16"/>
  <c r="V14" i="16"/>
  <c r="V7" i="16"/>
  <c r="T8" i="16"/>
  <c r="T9" i="16"/>
  <c r="T10" i="16"/>
  <c r="T11" i="16"/>
  <c r="T12" i="16"/>
  <c r="T13" i="16"/>
  <c r="T14" i="16"/>
  <c r="T7" i="16"/>
  <c r="Q8" i="16"/>
  <c r="Q9" i="16"/>
  <c r="Q10" i="16"/>
  <c r="Q11" i="16"/>
  <c r="Q12" i="16"/>
  <c r="Q13" i="16"/>
  <c r="Q14" i="16"/>
  <c r="Q7" i="16"/>
  <c r="O8" i="16"/>
  <c r="O9" i="16"/>
  <c r="O10" i="16"/>
  <c r="O11" i="16"/>
  <c r="O12" i="16"/>
  <c r="O13" i="16"/>
  <c r="O14" i="16"/>
  <c r="O7" i="16"/>
  <c r="M8" i="16"/>
  <c r="M9" i="16"/>
  <c r="M10" i="16"/>
  <c r="M11" i="16"/>
  <c r="M12" i="16"/>
  <c r="M13" i="16"/>
  <c r="M14" i="16"/>
  <c r="M7" i="16"/>
  <c r="J8" i="16"/>
  <c r="J9" i="16"/>
  <c r="J10" i="16"/>
  <c r="J11" i="16"/>
  <c r="J12" i="16"/>
  <c r="J13" i="16"/>
  <c r="J14" i="16"/>
  <c r="J7" i="16"/>
  <c r="H8" i="16"/>
  <c r="H9" i="16"/>
  <c r="H10" i="16"/>
  <c r="H11" i="16"/>
  <c r="H12" i="16"/>
  <c r="H13" i="16"/>
  <c r="H14" i="16"/>
  <c r="H7" i="16"/>
  <c r="E8" i="16"/>
  <c r="E9" i="16"/>
  <c r="E10" i="16"/>
  <c r="E11" i="16"/>
  <c r="E12" i="16"/>
  <c r="E13" i="16"/>
  <c r="E14" i="16"/>
  <c r="E7" i="16"/>
  <c r="C8" i="16"/>
  <c r="C9" i="16"/>
  <c r="C10" i="16"/>
  <c r="C11" i="16"/>
  <c r="C12" i="16"/>
  <c r="C13" i="16"/>
  <c r="C14" i="16"/>
  <c r="C7" i="16"/>
</calcChain>
</file>

<file path=xl/sharedStrings.xml><?xml version="1.0" encoding="utf-8"?>
<sst xmlns="http://schemas.openxmlformats.org/spreadsheetml/2006/main" count="1200" uniqueCount="390">
  <si>
    <t xml:space="preserve">   no</t>
  </si>
  <si>
    <t xml:space="preserve">   yes</t>
  </si>
  <si>
    <t xml:space="preserve">   &lt; 4h</t>
  </si>
  <si>
    <t xml:space="preserve">   &gt; 4h</t>
  </si>
  <si>
    <t xml:space="preserve">   not at all or slightly concerned</t>
  </si>
  <si>
    <t xml:space="preserve">   somewhat or very concerned</t>
  </si>
  <si>
    <t xml:space="preserve">   not at all, low or neutral</t>
  </si>
  <si>
    <t xml:space="preserve">   high confidence</t>
  </si>
  <si>
    <t xml:space="preserve">   never or rarely</t>
  </si>
  <si>
    <t xml:space="preserve">   sometimes, often or always</t>
  </si>
  <si>
    <t>Stress</t>
  </si>
  <si>
    <t xml:space="preserve">   poor or fair</t>
  </si>
  <si>
    <t xml:space="preserve">   good, very good or excellent</t>
  </si>
  <si>
    <t xml:space="preserve">   I don’t know</t>
  </si>
  <si>
    <t>Have you ever used a smartphone app for health and wellbeing?</t>
  </si>
  <si>
    <t>Have you ever used a coach to help with your health either online or in person?</t>
  </si>
  <si>
    <t>Would you use a smartphone app for health and wellbeing that was developed specifically for you and your community in Athy?</t>
  </si>
  <si>
    <t>This new smartphone app will be able to connect and talk to wearable devices. Would this encourage you to use this app?</t>
  </si>
  <si>
    <t>Below you can see what this new smartphone app might be able to do for you. How likely would be to use this part of the app, if it was available to you?</t>
  </si>
  <si>
    <t>Daily exercise programmes</t>
  </si>
  <si>
    <t xml:space="preserve">   definitely not, unlikely or not sure</t>
  </si>
  <si>
    <t xml:space="preserve">   definitely or likely</t>
  </si>
  <si>
    <t>Videos on how to manage stress and mental health</t>
  </si>
  <si>
    <t>An online programme on The Science of Health and Happiness</t>
  </si>
  <si>
    <t>Meditations for health and wellbeing</t>
  </si>
  <si>
    <t>Meditations for sleep</t>
  </si>
  <si>
    <t>(n=165)</t>
  </si>
  <si>
    <t>Advice on food and cooking</t>
  </si>
  <si>
    <t>If you had help using this app, would you be more likely to use it?</t>
  </si>
  <si>
    <t>Would this type of competition motivate you to use this new smartphone app?</t>
  </si>
  <si>
    <r>
      <t>Gender</t>
    </r>
    <r>
      <rPr>
        <b/>
        <vertAlign val="superscript"/>
        <sz val="10"/>
        <color theme="1"/>
        <rFont val="Times New Roman"/>
        <family val="1"/>
      </rPr>
      <t>a</t>
    </r>
  </si>
  <si>
    <r>
      <t>Age</t>
    </r>
    <r>
      <rPr>
        <b/>
        <vertAlign val="superscript"/>
        <sz val="10"/>
        <color theme="1"/>
        <rFont val="Times New Roman"/>
        <family val="1"/>
      </rPr>
      <t>b</t>
    </r>
  </si>
  <si>
    <r>
      <t>Education</t>
    </r>
    <r>
      <rPr>
        <b/>
        <vertAlign val="superscript"/>
        <sz val="10"/>
        <color theme="1"/>
        <rFont val="Times New Roman"/>
        <family val="1"/>
      </rPr>
      <t>c</t>
    </r>
  </si>
  <si>
    <r>
      <t>Residency</t>
    </r>
    <r>
      <rPr>
        <b/>
        <vertAlign val="superscript"/>
        <sz val="10"/>
        <color theme="1"/>
        <rFont val="Times New Roman"/>
        <family val="1"/>
      </rPr>
      <t>d</t>
    </r>
  </si>
  <si>
    <t>Female</t>
  </si>
  <si>
    <t>Male</t>
  </si>
  <si>
    <t>stat</t>
  </si>
  <si>
    <t>&lt;40</t>
  </si>
  <si>
    <t>&gt;40</t>
  </si>
  <si>
    <t>TE</t>
  </si>
  <si>
    <t>VE</t>
  </si>
  <si>
    <t>SE</t>
  </si>
  <si>
    <t>SH</t>
  </si>
  <si>
    <t>R</t>
  </si>
  <si>
    <t>HO</t>
  </si>
  <si>
    <t>(n=156)</t>
  </si>
  <si>
    <t>(n=63)</t>
  </si>
  <si>
    <t>χ2</t>
  </si>
  <si>
    <t>(n=37)</t>
  </si>
  <si>
    <t>(n=180)</t>
  </si>
  <si>
    <t>(n=143)</t>
  </si>
  <si>
    <t>(n=31)</t>
  </si>
  <si>
    <t>(n=39)</t>
  </si>
  <si>
    <t>(n=10)</t>
  </si>
  <si>
    <t>(n=29)</t>
  </si>
  <si>
    <t>(n=171)</t>
  </si>
  <si>
    <t>p-value</t>
  </si>
  <si>
    <t>0.002*</t>
  </si>
  <si>
    <t>0.007*</t>
  </si>
  <si>
    <t>0.031*</t>
  </si>
  <si>
    <t xml:space="preserve">  I don’t know/not applicable</t>
  </si>
  <si>
    <t>Gender</t>
  </si>
  <si>
    <r>
      <t>VE</t>
    </r>
    <r>
      <rPr>
        <b/>
        <sz val="8"/>
        <color theme="1"/>
        <rFont val="Times New Roman"/>
        <family val="1"/>
      </rPr>
      <t> </t>
    </r>
  </si>
  <si>
    <r>
      <t>Age</t>
    </r>
    <r>
      <rPr>
        <vertAlign val="superscript"/>
        <sz val="10"/>
        <color theme="1"/>
        <rFont val="Times New Roman"/>
        <family val="1"/>
      </rPr>
      <t>b</t>
    </r>
  </si>
  <si>
    <r>
      <t>Education</t>
    </r>
    <r>
      <rPr>
        <vertAlign val="superscript"/>
        <sz val="10"/>
        <color theme="1"/>
        <rFont val="Times New Roman"/>
        <family val="1"/>
      </rPr>
      <t>c</t>
    </r>
  </si>
  <si>
    <r>
      <t>Residency</t>
    </r>
    <r>
      <rPr>
        <vertAlign val="superscript"/>
        <sz val="10"/>
        <color theme="1"/>
        <rFont val="Times New Roman"/>
        <family val="1"/>
      </rPr>
      <t>d</t>
    </r>
  </si>
  <si>
    <r>
      <t>VE</t>
    </r>
    <r>
      <rPr>
        <sz val="8"/>
        <color theme="1"/>
        <rFont val="Times New Roman"/>
        <family val="1"/>
      </rPr>
      <t> </t>
    </r>
  </si>
  <si>
    <r>
      <t>Gender</t>
    </r>
    <r>
      <rPr>
        <vertAlign val="superscript"/>
        <sz val="10"/>
        <color theme="1"/>
        <rFont val="Times New Roman"/>
        <family val="1"/>
      </rPr>
      <t>a</t>
    </r>
  </si>
  <si>
    <t>(n=136)</t>
  </si>
  <si>
    <t>(n=69)</t>
  </si>
  <si>
    <t>(n=76)</t>
  </si>
  <si>
    <t>(n=99)</t>
  </si>
  <si>
    <t>(n=139)</t>
  </si>
  <si>
    <t>(n=20)</t>
  </si>
  <si>
    <t>(n=46)</t>
  </si>
  <si>
    <t>(n=12)</t>
  </si>
  <si>
    <t>(n=43)</t>
  </si>
  <si>
    <t xml:space="preserve">   &lt;4 h/d</t>
  </si>
  <si>
    <t xml:space="preserve">   &gt;4 h/d</t>
  </si>
  <si>
    <t>4,38</t>
  </si>
  <si>
    <r>
      <t>50</t>
    </r>
    <r>
      <rPr>
        <sz val="8"/>
        <color theme="1"/>
        <rFont val="Times New Roman"/>
        <family val="1"/>
      </rPr>
      <t> </t>
    </r>
    <r>
      <rPr>
        <sz val="10"/>
        <color theme="1"/>
        <rFont val="Times New Roman"/>
        <family val="1"/>
      </rPr>
      <t>.00</t>
    </r>
  </si>
  <si>
    <t>17.04      82.96</t>
  </si>
  <si>
    <t>DEMOGRAPHICS</t>
  </si>
  <si>
    <t>Question 1</t>
  </si>
  <si>
    <t>Your gender</t>
  </si>
  <si>
    <t>Non-binary/other</t>
  </si>
  <si>
    <t>I Prefer not to say</t>
  </si>
  <si>
    <t xml:space="preserve">Question 2 </t>
  </si>
  <si>
    <t>Your age</t>
  </si>
  <si>
    <t>Under 20</t>
  </si>
  <si>
    <t>20-29</t>
  </si>
  <si>
    <t>30-39</t>
  </si>
  <si>
    <t>40-54</t>
  </si>
  <si>
    <t>55-65</t>
  </si>
  <si>
    <t>Over 66</t>
  </si>
  <si>
    <t xml:space="preserve">Question 3 </t>
  </si>
  <si>
    <t>Are you a member of any of the below groups? (select all that apply)</t>
  </si>
  <si>
    <t>Travelling Community</t>
  </si>
  <si>
    <t>Living alone</t>
  </si>
  <si>
    <t>Recent migrant from another country</t>
  </si>
  <si>
    <t>Perinatal women (pregnant or just had a baby in the previous year)</t>
  </si>
  <si>
    <t>Remote worker (working from home since the pandemic began and plan to continue do so)</t>
  </si>
  <si>
    <t>Qiuestion 4</t>
  </si>
  <si>
    <t>Level of Education</t>
  </si>
  <si>
    <t>Primary School</t>
  </si>
  <si>
    <t>Secondary School</t>
  </si>
  <si>
    <t xml:space="preserve">PLC / FETAC Course </t>
  </si>
  <si>
    <t>Third level (College or University)</t>
  </si>
  <si>
    <t xml:space="preserve">Question 5 </t>
  </si>
  <si>
    <t>Where do you currently live?</t>
  </si>
  <si>
    <t>Emergency housing</t>
  </si>
  <si>
    <t>Social housing</t>
  </si>
  <si>
    <t>Renting</t>
  </si>
  <si>
    <t>House owner</t>
  </si>
  <si>
    <t>Lifestyle needs</t>
  </si>
  <si>
    <t>SLEEP</t>
  </si>
  <si>
    <t>Question 6</t>
  </si>
  <si>
    <t>Assuming adults require 7-8 hours sleep per night, do you feel you are have been getting enough sleep in the last three months?</t>
  </si>
  <si>
    <t>Yes</t>
  </si>
  <si>
    <t xml:space="preserve">No </t>
  </si>
  <si>
    <t>I don't know</t>
  </si>
  <si>
    <t>Question 7</t>
  </si>
  <si>
    <t>If you answered "No" to the previous question, what do you think is the main reason why you didn't get enough sleep? (select all that apply)</t>
  </si>
  <si>
    <t>Work</t>
  </si>
  <si>
    <t>Children</t>
  </si>
  <si>
    <t>Living arrangements</t>
  </si>
  <si>
    <t>I spend too much time on the phone or in front of the TV</t>
  </si>
  <si>
    <t>Question 8</t>
  </si>
  <si>
    <t>Would you like some assistance with developing healthy sleeping habits?</t>
  </si>
  <si>
    <t>BEING ACTIVE</t>
  </si>
  <si>
    <t>Question 9</t>
  </si>
  <si>
    <t>The World Health Organisation recommends that each person exercises (activity that increases your breathing) for at least 150 minutes each week. Do you think you have been getting enough exercise in the last three months?</t>
  </si>
  <si>
    <t>Question 10</t>
  </si>
  <si>
    <t>How many hours do you spend sitting each day as part of your job, study or while at home?</t>
  </si>
  <si>
    <t>Less than 2</t>
  </si>
  <si>
    <t>Between 2 and 4</t>
  </si>
  <si>
    <t>Between 4 and 6</t>
  </si>
  <si>
    <t>More than 6</t>
  </si>
  <si>
    <t>Question 11</t>
  </si>
  <si>
    <t>What factors can make it difficult for you to exercise? (select any that apply)</t>
  </si>
  <si>
    <t>Lack of time due to work or study</t>
  </si>
  <si>
    <t>Lack of time due to childcare or caring responsibilities</t>
  </si>
  <si>
    <t>Lack of time due to another reason</t>
  </si>
  <si>
    <t>Lack of access to exercise facilities (for example a gym)</t>
  </si>
  <si>
    <t>Lack of access to somewhere to exercise safely outdoors</t>
  </si>
  <si>
    <t>Embarressment about how I look when I exercise</t>
  </si>
  <si>
    <t>Low motivation</t>
  </si>
  <si>
    <t>Injury or physical disability</t>
  </si>
  <si>
    <t>Other</t>
  </si>
  <si>
    <t>Question 12</t>
  </si>
  <si>
    <t>If you answered "other" please describe</t>
  </si>
  <si>
    <t>Open answer</t>
  </si>
  <si>
    <t>Question 13</t>
  </si>
  <si>
    <t>Please write down anything that could make it easier for you to be more active?</t>
  </si>
  <si>
    <t>Question 14</t>
  </si>
  <si>
    <t>Would you like help setting up goals related to daily and weekly exercise programmes?</t>
  </si>
  <si>
    <t>No</t>
  </si>
  <si>
    <t>HEALTHY EATING</t>
  </si>
  <si>
    <t>Question 15</t>
  </si>
  <si>
    <t>How concerned are you about your current eating habits?</t>
  </si>
  <si>
    <t>Very concerned</t>
  </si>
  <si>
    <t>Somewhat concerned</t>
  </si>
  <si>
    <t>Slightly concerned</t>
  </si>
  <si>
    <t>Not concerned at all</t>
  </si>
  <si>
    <t>Question 16</t>
  </si>
  <si>
    <t>How confident are you in relation to cooking healthy dishes?</t>
  </si>
  <si>
    <t>Very confident</t>
  </si>
  <si>
    <t>Quite confident</t>
  </si>
  <si>
    <t>Neutral</t>
  </si>
  <si>
    <t>Not quite confident</t>
  </si>
  <si>
    <t>Not confident at all</t>
  </si>
  <si>
    <t>Question 17</t>
  </si>
  <si>
    <t>Are there obstacles preventing you from eating healthy foods? (select all that apply)</t>
  </si>
  <si>
    <t>Cost too high</t>
  </si>
  <si>
    <t>I don't have time to cook</t>
  </si>
  <si>
    <t>I don't know what healthy foods are</t>
  </si>
  <si>
    <t>They are not to my taste or to my family's taste</t>
  </si>
  <si>
    <t>Motivation</t>
  </si>
  <si>
    <t>Question 18</t>
  </si>
  <si>
    <t>Would you like help setting up goals related to eating healthy meals?</t>
  </si>
  <si>
    <t>Question 19</t>
  </si>
  <si>
    <t>Would you like help setting up goals related to choosing healthy ingredients?</t>
  </si>
  <si>
    <t>RELATIONSHIPS</t>
  </si>
  <si>
    <t>Question 20</t>
  </si>
  <si>
    <t>Do you consider relationships (family, relatives, partner, friends, and people you work with) important for your health?</t>
  </si>
  <si>
    <t>Question 21</t>
  </si>
  <si>
    <t>Would you 20. like help setting up goals related to strengthening your relationships?</t>
  </si>
  <si>
    <t>MEANING AND PURPOSE</t>
  </si>
  <si>
    <t>Question 22</t>
  </si>
  <si>
    <t>Would you like help setting up goals related to building meaning and purpose in your life?</t>
  </si>
  <si>
    <t>SUBSTANCE USE</t>
  </si>
  <si>
    <t>In the last three months, do you feel you’ve been:</t>
  </si>
  <si>
    <t>Question 23</t>
  </si>
  <si>
    <t>Drinking too much alcohol? (Female: More that 8 drinks per week; Male: more than 15 a week)</t>
  </si>
  <si>
    <t>Question 24</t>
  </si>
  <si>
    <t>Smoking too much? (No amount of smoking is regarded as healthy)</t>
  </si>
  <si>
    <t>Question 25</t>
  </si>
  <si>
    <t>Other substances excessively?</t>
  </si>
  <si>
    <t>Question 26</t>
  </si>
  <si>
    <t>Would you like help setting up goals related to your use of Alcohol, Tobacco or other substances?</t>
  </si>
  <si>
    <t>STRESS MANAGEMENT &amp; MENTA HEALTH</t>
  </si>
  <si>
    <t>Question 27</t>
  </si>
  <si>
    <t>In your opinion, do you currently feel stressed at home, or in the workplace?</t>
  </si>
  <si>
    <t>Question 28</t>
  </si>
  <si>
    <t>How would you rate your mental health right now?</t>
  </si>
  <si>
    <t>Excellent</t>
  </si>
  <si>
    <t>Very good</t>
  </si>
  <si>
    <t>Good</t>
  </si>
  <si>
    <t>Fair</t>
  </si>
  <si>
    <t>Poor</t>
  </si>
  <si>
    <t>Question 29</t>
  </si>
  <si>
    <t>Would you like help setting up goals related to managing stress?</t>
  </si>
  <si>
    <t>Would you like help setting up goals related to improving your mental health?</t>
  </si>
  <si>
    <t>LONELINESS</t>
  </si>
  <si>
    <t>Question 30</t>
  </si>
  <si>
    <t>Sometimes we can feel lonely, even when we are surrounded by people. How often do you feel lonely?</t>
  </si>
  <si>
    <t>Never</t>
  </si>
  <si>
    <t>Rarely</t>
  </si>
  <si>
    <t>Sometimes</t>
  </si>
  <si>
    <t>Often</t>
  </si>
  <si>
    <t>Always</t>
  </si>
  <si>
    <t>COACHING &amp; DIGITAL HEALTH</t>
  </si>
  <si>
    <t>We are developing a new smartphone app that will be designed to support the people of Athy with improving lifestyle and overall health. This app will help with sleep, food and cooking, exercise, mental health and stress management. A live coach will be on the other side of this app. She or he will help people design a plan to improve lifestyle and health through the app. This smart phone app will be easy to use. Anyone who signs up to this app will receive technical support setting it up and with day-to-day use. We would like to know what you think about these types of smart phone apps.</t>
  </si>
  <si>
    <t>Question 31</t>
  </si>
  <si>
    <t>Question 32</t>
  </si>
  <si>
    <t>Question 33</t>
  </si>
  <si>
    <t>Question 34</t>
  </si>
  <si>
    <t>The job of a health coach is to support you develop lifestyle changes to improve your health. Would you use a smartphone app that had a real person (a coach) connected to it?</t>
  </si>
  <si>
    <t>Question 35</t>
  </si>
  <si>
    <t>Do you own a wearable device (for example, a smartwatch made by Fitbit, Apple, Garmin or another company)?</t>
  </si>
  <si>
    <t>Question 36</t>
  </si>
  <si>
    <t>Question 37</t>
  </si>
  <si>
    <t>Question 38</t>
  </si>
  <si>
    <t>Question 39</t>
  </si>
  <si>
    <t>Question 40</t>
  </si>
  <si>
    <t>Question 41</t>
  </si>
  <si>
    <t>Question 42</t>
  </si>
  <si>
    <t>Question 43</t>
  </si>
  <si>
    <t>Qusetion 44</t>
  </si>
  <si>
    <t>When you use this app to help with your lifestyle, you will receive points. Each time you improve your sleep, exercise, diet or mental health, you will add more points. If you like, you can use these points to join with other people and compete with other groups in Athy. For example, you might be able to compete with other family members. Your estate could compete with other estates near by. Your sports club could compete with another one. Your place of work could compete with another one etc. Would you be interested in competing with other users in a team or individual setting using this new smartphone app?</t>
  </si>
  <si>
    <t>Question 45</t>
  </si>
  <si>
    <t>Question 46</t>
  </si>
  <si>
    <t>This app will reward you for improving your lifestyle. You will get points after each activity. An example of a reward might be, a meal for two or a discount in a local shop. Would this motivate you to change your lifestyle?</t>
  </si>
  <si>
    <t>Question 47</t>
  </si>
  <si>
    <t>Would this motivate you to use this new app?</t>
  </si>
  <si>
    <t>(n=153)</t>
  </si>
  <si>
    <t>(n=58)</t>
  </si>
  <si>
    <t>(n=36)</t>
  </si>
  <si>
    <t>(n=174)</t>
  </si>
  <si>
    <t>(n=138)</t>
  </si>
  <si>
    <t>(n=30)</t>
  </si>
  <si>
    <t>(n=41)</t>
  </si>
  <si>
    <t>(n=28)</t>
  </si>
  <si>
    <t>(n=125)</t>
  </si>
  <si>
    <t>(n=60)</t>
  </si>
  <si>
    <t>(n=96)</t>
  </si>
  <si>
    <t>(n=89)</t>
  </si>
  <si>
    <t>(n=126)</t>
  </si>
  <si>
    <t>(n=42)</t>
  </si>
  <si>
    <t>(n=17)</t>
  </si>
  <si>
    <t>(n=35)</t>
  </si>
  <si>
    <t>0.008*</t>
  </si>
  <si>
    <t>(n=9)</t>
  </si>
  <si>
    <t>(n=106)</t>
  </si>
  <si>
    <t>(n=24)</t>
  </si>
  <si>
    <t>(n=120)</t>
  </si>
  <si>
    <t>(n=92)</t>
  </si>
  <si>
    <t>(n=21)</t>
  </si>
  <si>
    <t>(n=112)</t>
  </si>
  <si>
    <t>(n=97)</t>
  </si>
  <si>
    <t>(n=25)</t>
  </si>
  <si>
    <t>(n=81)</t>
  </si>
  <si>
    <t>(n=8)</t>
  </si>
  <si>
    <t>(n=127)</t>
  </si>
  <si>
    <t>(n=68)</t>
  </si>
  <si>
    <t>(n=102)</t>
  </si>
  <si>
    <t>(n=93)</t>
  </si>
  <si>
    <t>(n=130)</t>
  </si>
  <si>
    <t>(n=45)</t>
  </si>
  <si>
    <t>(n=131)</t>
  </si>
  <si>
    <t>(n=83)</t>
  </si>
  <si>
    <t>(n=70)</t>
  </si>
  <si>
    <t>(n=59)</t>
  </si>
  <si>
    <t>(n=15)</t>
  </si>
  <si>
    <t>0.032*</t>
  </si>
  <si>
    <t>0.03*</t>
  </si>
  <si>
    <t>0.013*</t>
  </si>
  <si>
    <r>
      <t xml:space="preserve">Due to some missing data, </t>
    </r>
    <r>
      <rPr>
        <i/>
        <sz val="8"/>
        <color theme="1"/>
        <rFont val="Times New Roman"/>
        <family val="1"/>
      </rPr>
      <t>n</t>
    </r>
    <r>
      <rPr>
        <sz val="8"/>
        <color theme="1"/>
        <rFont val="Times New Roman"/>
        <family val="1"/>
      </rPr>
      <t xml:space="preserve"> size varies slightly across variables.</t>
    </r>
  </si>
  <si>
    <r>
      <t>a</t>
    </r>
    <r>
      <rPr>
        <sz val="8"/>
        <color theme="1"/>
        <rFont val="Times New Roman"/>
        <family val="1"/>
      </rPr>
      <t>Two participants preferred not to say.</t>
    </r>
  </si>
  <si>
    <r>
      <t>b</t>
    </r>
    <r>
      <rPr>
        <sz val="8"/>
        <color theme="1"/>
        <rFont val="Times New Roman"/>
        <family val="1"/>
      </rPr>
      <t>&lt;40, Participants under 40 years old; &gt;40, Participants 40 years old or over.</t>
    </r>
  </si>
  <si>
    <r>
      <t>c</t>
    </r>
    <r>
      <rPr>
        <sz val="8"/>
        <color theme="1"/>
        <rFont val="Times New Roman"/>
        <family val="1"/>
      </rPr>
      <t>TE, Third level education; VE, Vocational education; SE, Secondary education.</t>
    </r>
  </si>
  <si>
    <r>
      <t>d</t>
    </r>
    <r>
      <rPr>
        <sz val="8"/>
        <color theme="1"/>
        <rFont val="Times New Roman"/>
        <family val="1"/>
      </rPr>
      <t>SH, Social housing; R, Renting; HO, Home owner.</t>
    </r>
  </si>
  <si>
    <t>* Chi-square test, significant difference.</t>
  </si>
  <si>
    <r>
      <rPr>
        <b/>
        <sz val="10"/>
        <color theme="1"/>
        <rFont val="Times New Roman"/>
        <family val="1"/>
      </rPr>
      <t>Table S5</t>
    </r>
    <r>
      <rPr>
        <sz val="10"/>
        <color theme="1"/>
        <rFont val="Times New Roman"/>
        <family val="1"/>
      </rPr>
      <t>. Barriers to engaging in healthy lifestyle habits regarding exercise, healthy eating and sleep in of citizens based in Iasi, Romania: differences in response frequencies by socio-demographic group.</t>
    </r>
  </si>
  <si>
    <t>Ireland</t>
  </si>
  <si>
    <t>Romania</t>
  </si>
  <si>
    <t>(N = 219)</t>
  </si>
  <si>
    <t>(N = 205)</t>
  </si>
  <si>
    <t>(n=211)</t>
  </si>
  <si>
    <t>(n=185)</t>
  </si>
  <si>
    <t>Embarrassment about how I look when I exercise</t>
  </si>
  <si>
    <t>(n=145)</t>
  </si>
  <si>
    <t>(n=195)</t>
  </si>
  <si>
    <t>(n=132)</t>
  </si>
  <si>
    <t>(n=129)</t>
  </si>
  <si>
    <r>
      <t xml:space="preserve">*Due to some missing data, both communities </t>
    </r>
    <r>
      <rPr>
        <i/>
        <sz val="10"/>
        <rFont val="Times New Roman"/>
        <family val="1"/>
      </rPr>
      <t>n</t>
    </r>
    <r>
      <rPr>
        <sz val="10"/>
        <rFont val="Times New Roman"/>
        <family val="1"/>
      </rPr>
      <t xml:space="preserve"> size varies slightly across variables. Multiple choice questions</t>
    </r>
  </si>
  <si>
    <t>Size 
(n)</t>
  </si>
  <si>
    <t>Percentage  
 (%)</t>
  </si>
  <si>
    <r>
      <rPr>
        <b/>
        <sz val="10"/>
        <color theme="1"/>
        <rFont val="Times New Roman"/>
        <family val="1"/>
      </rPr>
      <t>Table S1.</t>
    </r>
    <r>
      <rPr>
        <sz val="10"/>
        <color theme="1"/>
        <rFont val="Times New Roman"/>
        <family val="1"/>
      </rPr>
      <t xml:space="preserve"> Lifestyle habits and concerns related to the pillars of lifestyle medicine of citizens based in Athy, Ireland: differences in response frequencies by socio-demographic group; 
n = number of participants; % = percentage of participants.</t>
    </r>
  </si>
  <si>
    <t>Recommended sleep (7 to 9h/d)*</t>
  </si>
  <si>
    <t>Eating habits concern*</t>
  </si>
  <si>
    <t>Recommended physical activity (150 min/w)*</t>
  </si>
  <si>
    <t>Sedentary behaviour*</t>
  </si>
  <si>
    <t>Healthy cooking confidence*</t>
  </si>
  <si>
    <t>Relationships importance*</t>
  </si>
  <si>
    <t>Meaning and purpose*</t>
  </si>
  <si>
    <t>Feeling lonely*</t>
  </si>
  <si>
    <t>Stress at home or work*</t>
  </si>
  <si>
    <t>Mental health*</t>
  </si>
  <si>
    <t>Alcohol consumption*</t>
  </si>
  <si>
    <t>Tobacco consumption*</t>
  </si>
  <si>
    <t>** Chi-square test, significant difference.</t>
  </si>
  <si>
    <t>0.003**</t>
  </si>
  <si>
    <t>0.004**</t>
  </si>
  <si>
    <t>0.002**</t>
  </si>
  <si>
    <t>0.038**</t>
  </si>
  <si>
    <r>
      <rPr>
        <b/>
        <sz val="10"/>
        <color theme="1"/>
        <rFont val="Times New Roman"/>
        <family val="1"/>
      </rPr>
      <t>Table S5.</t>
    </r>
    <r>
      <rPr>
        <sz val="10"/>
        <color theme="1"/>
        <rFont val="Times New Roman"/>
        <family val="1"/>
      </rPr>
      <t xml:space="preserve"> Lifestyle habits and concerns related to the pillars of lifestyle medicine of citizens based in Iasi, Romania: differences in response frequencies by socio-demographic group;
n = number of participants; % = percentage of participants.</t>
    </r>
  </si>
  <si>
    <t>Recommended physical activity (150min/w)*</t>
  </si>
  <si>
    <t>Cooking confidence*</t>
  </si>
  <si>
    <t>0.044**</t>
  </si>
  <si>
    <t>0.041**</t>
  </si>
  <si>
    <t>0.033**</t>
  </si>
  <si>
    <t>0.031**</t>
  </si>
  <si>
    <t>0.036**</t>
  </si>
  <si>
    <t>0.028**</t>
  </si>
  <si>
    <r>
      <rPr>
        <b/>
        <sz val="10"/>
        <color theme="1"/>
        <rFont val="Times New Roman"/>
        <family val="1"/>
      </rPr>
      <t>Table S2</t>
    </r>
    <r>
      <rPr>
        <sz val="10"/>
        <color theme="1"/>
        <rFont val="Times New Roman"/>
        <family val="1"/>
      </rPr>
      <t>. Barriers to engaging in healthy lifestyle habits regarding exercise, healthy eating and sleep in of citizens based in Athy, Ireland: differences in response frequencies by socio-demographic group;
n = number of participants; % = percentage of participants.</t>
    </r>
  </si>
  <si>
    <t>Barriers to exercise*</t>
  </si>
  <si>
    <t>Barriers to healthy eating*</t>
  </si>
  <si>
    <t>Barriers to good sleep habits*</t>
  </si>
  <si>
    <t>0.022**</t>
  </si>
  <si>
    <t>0.025**</t>
  </si>
  <si>
    <t>0.017**</t>
  </si>
  <si>
    <t>&lt;.001**</t>
  </si>
  <si>
    <t>0.009**</t>
  </si>
  <si>
    <t>0.008**</t>
  </si>
  <si>
    <t>0.046**</t>
  </si>
  <si>
    <t>0.026**</t>
  </si>
  <si>
    <t>0.039**</t>
  </si>
  <si>
    <r>
      <rPr>
        <b/>
        <sz val="10"/>
        <color theme="1"/>
        <rFont val="Times New Roman"/>
        <family val="1"/>
      </rPr>
      <t>Table S3</t>
    </r>
    <r>
      <rPr>
        <sz val="10"/>
        <color theme="1"/>
        <rFont val="Times New Roman"/>
        <family val="1"/>
      </rPr>
      <t>. Supports needed in relation to healthy living and the pillars of lifestyle medicine in Athy, Ireland: difference in response frequencies by socio-demographic group;
n = number of participants; % = percentage of participants.</t>
    </r>
  </si>
  <si>
    <t>0.037**</t>
  </si>
  <si>
    <t>Sleep support*</t>
  </si>
  <si>
    <t>Physical activity support*</t>
  </si>
  <si>
    <t>Healthy eating support*</t>
  </si>
  <si>
    <t>Choosing healthy support*</t>
  </si>
  <si>
    <t>Relationships support*</t>
  </si>
  <si>
    <t>Meaning and purpose support*</t>
  </si>
  <si>
    <t>Support connecting with people*</t>
  </si>
  <si>
    <t>Support with stress management*</t>
  </si>
  <si>
    <t>Mental health support*</t>
  </si>
  <si>
    <t>Support with risky substances use*</t>
  </si>
  <si>
    <r>
      <rPr>
        <b/>
        <sz val="10"/>
        <color theme="1"/>
        <rFont val="Times New Roman"/>
        <family val="1"/>
      </rPr>
      <t>Table S6</t>
    </r>
    <r>
      <rPr>
        <sz val="10"/>
        <color theme="1"/>
        <rFont val="Times New Roman"/>
        <family val="1"/>
      </rPr>
      <t>. Supports needed in relation to healthy living and the pillars of lifestyle medicine in Iasi, Romania: difference in response frequencies by socio-demographic group;
n = number of participants; % = percentage of participants.</t>
    </r>
  </si>
  <si>
    <t>0.027**</t>
  </si>
  <si>
    <t>0.042**</t>
  </si>
  <si>
    <r>
      <rPr>
        <b/>
        <sz val="10"/>
        <color theme="1"/>
        <rFont val="Times New Roman"/>
        <family val="1"/>
      </rPr>
      <t xml:space="preserve">Table 7. </t>
    </r>
    <r>
      <rPr>
        <sz val="10"/>
        <color theme="1"/>
        <rFont val="Times New Roman"/>
        <family val="1"/>
      </rPr>
      <t>Perspectives on digital health technology and Positive Health Coaching among respondents from Athy, Ireland: difference in response frequencies by socio-demographic group;
n = number of participants; % = percentage of participants.</t>
    </r>
  </si>
  <si>
    <t>Have you ever used a smartphone app for health and wellbeing?*</t>
  </si>
  <si>
    <t>Have you ever used a coach to help with your health either online or in person?*</t>
  </si>
  <si>
    <t>Would you use a smartphone app for health and wellbeing that was developed specifically for you and your community in Athy?*</t>
  </si>
  <si>
    <t>Would you use a smartphone app that had a real person (a coach) connected to it?*</t>
  </si>
  <si>
    <t>Do you own a wearable device?*</t>
  </si>
  <si>
    <t>This new smartphone app will be able to connect and talk to wearable devices.
Would this encourage you to use this app?*</t>
  </si>
  <si>
    <t>Below you can see what this new smartphone app might be able to do for you. How likely would be to use this part of the app, if it was available to you?*</t>
  </si>
  <si>
    <t>If you had help using this app, would you be more likely to use it?*</t>
  </si>
  <si>
    <t>Would you be interested in competing with other users in a team or individual setting using this new smartphone app?*</t>
  </si>
  <si>
    <t>Would this type of competition motivate you to use this new smartphone app?*</t>
  </si>
  <si>
    <r>
      <t xml:space="preserve">*Due to some missing data, </t>
    </r>
    <r>
      <rPr>
        <i/>
        <sz val="9"/>
        <color theme="1"/>
        <rFont val="Times New Roman"/>
        <family val="1"/>
      </rPr>
      <t>n</t>
    </r>
    <r>
      <rPr>
        <sz val="9"/>
        <color theme="1"/>
        <rFont val="Times New Roman"/>
        <family val="1"/>
      </rPr>
      <t xml:space="preserve"> size varies slightly across variables.</t>
    </r>
  </si>
  <si>
    <r>
      <t>a</t>
    </r>
    <r>
      <rPr>
        <sz val="9"/>
        <color theme="1"/>
        <rFont val="Times New Roman"/>
        <family val="1"/>
      </rPr>
      <t>Two participants preferred not to say.</t>
    </r>
  </si>
  <si>
    <r>
      <t>b</t>
    </r>
    <r>
      <rPr>
        <sz val="9"/>
        <color theme="1"/>
        <rFont val="Times New Roman"/>
        <family val="1"/>
      </rPr>
      <t>&lt;40, Participants under 40 years old; &gt;40, Participants 40 years old or over.</t>
    </r>
  </si>
  <si>
    <r>
      <t>c</t>
    </r>
    <r>
      <rPr>
        <sz val="9"/>
        <color theme="1"/>
        <rFont val="Times New Roman"/>
        <family val="1"/>
      </rPr>
      <t>TE, Third level education; VE, Vocational education; SE, Secondary education.</t>
    </r>
  </si>
  <si>
    <r>
      <t>d</t>
    </r>
    <r>
      <rPr>
        <sz val="9"/>
        <color theme="1"/>
        <rFont val="Times New Roman"/>
        <family val="1"/>
      </rPr>
      <t>SH, Social housing; R, Renting; HO, Home owner.</t>
    </r>
  </si>
  <si>
    <t>0.001**</t>
  </si>
  <si>
    <r>
      <rPr>
        <b/>
        <sz val="10"/>
        <color theme="1"/>
        <rFont val="Times New Roman"/>
        <family val="1"/>
      </rPr>
      <t xml:space="preserve">Table 8. </t>
    </r>
    <r>
      <rPr>
        <sz val="10"/>
        <color theme="1"/>
        <rFont val="Times New Roman"/>
        <family val="1"/>
      </rPr>
      <t>Perspectives on digital health technology and Positive Health Coaching among respondents from Iasi, Romania: difference in response frequencies by socio-demographic group;
n = number of participants; % = percentage of participants.</t>
    </r>
  </si>
  <si>
    <t>0.01**</t>
  </si>
  <si>
    <t>0**</t>
  </si>
  <si>
    <t>0.02**</t>
  </si>
  <si>
    <t>0.000**</t>
  </si>
  <si>
    <t>0.014**</t>
  </si>
  <si>
    <t>0.012**</t>
  </si>
  <si>
    <t>0.011**</t>
  </si>
  <si>
    <t>This new smartphone app will be able to connect and talk to wearable devices. Would this encourage you to use this app?*</t>
  </si>
  <si>
    <t>Table 3. Barriers to engaging in healthy lifestyle habits regarding exercise, healthy eating and sleep in both communities, Ireland (Athy) and Romania (Iasi);
n = number of participants; % = percentage of particip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3">
    <font>
      <sz val="11"/>
      <color theme="1"/>
      <name val="Calibri"/>
      <family val="2"/>
      <scheme val="minor"/>
    </font>
    <font>
      <sz val="8"/>
      <color theme="1"/>
      <name val="Times New Roman"/>
      <family val="1"/>
    </font>
    <font>
      <sz val="10"/>
      <color theme="1"/>
      <name val="Times New Roman"/>
      <family val="1"/>
    </font>
    <font>
      <vertAlign val="superscript"/>
      <sz val="10"/>
      <color theme="1"/>
      <name val="Times New Roman"/>
      <family val="1"/>
    </font>
    <font>
      <i/>
      <sz val="10"/>
      <color theme="1"/>
      <name val="Times New Roman"/>
      <family val="1"/>
    </font>
    <font>
      <sz val="9"/>
      <color theme="1"/>
      <name val="Times New Roman"/>
      <family val="1"/>
    </font>
    <font>
      <b/>
      <sz val="10"/>
      <color theme="1"/>
      <name val="Times New Roman"/>
      <family val="1"/>
    </font>
    <font>
      <b/>
      <sz val="10"/>
      <color rgb="FF000000"/>
      <name val="Times New Roman"/>
      <family val="1"/>
    </font>
    <font>
      <sz val="10"/>
      <color rgb="FF000000"/>
      <name val="Times New Roman"/>
      <family val="1"/>
    </font>
    <font>
      <sz val="11"/>
      <color theme="1"/>
      <name val="Times New Roman"/>
      <family val="1"/>
    </font>
    <font>
      <b/>
      <sz val="8"/>
      <color theme="1"/>
      <name val="Times New Roman"/>
      <family val="1"/>
    </font>
    <font>
      <b/>
      <i/>
      <sz val="10"/>
      <color theme="1"/>
      <name val="Times New Roman"/>
      <family val="1"/>
    </font>
    <font>
      <i/>
      <sz val="9"/>
      <color theme="1"/>
      <name val="Times New Roman"/>
      <family val="1"/>
    </font>
    <font>
      <i/>
      <sz val="11"/>
      <color theme="1"/>
      <name val="Times New Roman"/>
      <family val="1"/>
    </font>
    <font>
      <i/>
      <sz val="11"/>
      <color theme="1"/>
      <name val="Calibri"/>
      <family val="2"/>
      <scheme val="minor"/>
    </font>
    <font>
      <i/>
      <sz val="10"/>
      <name val="Times New Roman"/>
      <family val="1"/>
    </font>
    <font>
      <b/>
      <vertAlign val="superscript"/>
      <sz val="10"/>
      <color theme="1"/>
      <name val="Times New Roman"/>
      <family val="1"/>
    </font>
    <font>
      <sz val="9"/>
      <color rgb="FF010105"/>
      <name val="Arial"/>
      <family val="2"/>
    </font>
    <font>
      <sz val="9"/>
      <color rgb="FF264960"/>
      <name val="Arial"/>
      <family val="2"/>
    </font>
    <font>
      <sz val="9"/>
      <color rgb="FF010105"/>
      <name val="Arial MT"/>
      <family val="2"/>
      <charset val="1"/>
    </font>
    <font>
      <sz val="8"/>
      <name val="Times New Roman"/>
      <family val="1"/>
    </font>
    <font>
      <sz val="11"/>
      <name val="Calibri"/>
      <family val="2"/>
      <scheme val="minor"/>
    </font>
    <font>
      <sz val="9"/>
      <name val="Arial MT"/>
      <family val="2"/>
      <charset val="1"/>
    </font>
    <font>
      <sz val="9"/>
      <name val="Arial"/>
      <family val="2"/>
    </font>
    <font>
      <i/>
      <sz val="11"/>
      <name val="Calibri"/>
      <family val="2"/>
      <scheme val="minor"/>
    </font>
    <font>
      <i/>
      <sz val="8"/>
      <color theme="1"/>
      <name val="Times New Roman"/>
      <family val="1"/>
    </font>
    <font>
      <vertAlign val="superscript"/>
      <sz val="8"/>
      <color theme="1"/>
      <name val="Times New Roman"/>
      <family val="1"/>
    </font>
    <font>
      <i/>
      <sz val="10"/>
      <color rgb="FF010105"/>
      <name val="Times New Roman"/>
      <family val="1"/>
    </font>
    <font>
      <sz val="12"/>
      <color theme="1"/>
      <name val="Times New Roman"/>
      <family val="1"/>
    </font>
    <font>
      <sz val="10"/>
      <name val="Times New Roman"/>
      <family val="1"/>
    </font>
    <font>
      <sz val="9"/>
      <color theme="1"/>
      <name val="Calibri"/>
      <family val="2"/>
      <scheme val="minor"/>
    </font>
    <font>
      <vertAlign val="superscript"/>
      <sz val="9"/>
      <color theme="1"/>
      <name val="Times New Roman"/>
      <family val="1"/>
    </font>
    <font>
      <i/>
      <sz val="9"/>
      <color theme="1"/>
      <name val="Calibri"/>
      <family val="2"/>
      <scheme val="minor"/>
    </font>
  </fonts>
  <fills count="3">
    <fill>
      <patternFill patternType="none"/>
    </fill>
    <fill>
      <patternFill patternType="gray125"/>
    </fill>
    <fill>
      <patternFill patternType="solid">
        <fgColor theme="0"/>
        <bgColor indexed="64"/>
      </patternFill>
    </fill>
  </fills>
  <borders count="18">
    <border>
      <left/>
      <right/>
      <top/>
      <bottom/>
      <diagonal/>
    </border>
    <border>
      <left/>
      <right/>
      <top style="medium">
        <color indexed="64"/>
      </top>
      <bottom/>
      <diagonal/>
    </border>
    <border>
      <left/>
      <right/>
      <top style="medium">
        <color indexed="64"/>
      </top>
      <bottom style="medium">
        <color indexed="64"/>
      </bottom>
      <diagonal/>
    </border>
    <border>
      <left/>
      <right/>
      <top/>
      <bottom style="medium">
        <color indexed="64"/>
      </bottom>
      <diagonal/>
    </border>
    <border>
      <left style="medium">
        <color auto="1"/>
      </left>
      <right/>
      <top/>
      <bottom style="medium">
        <color auto="1"/>
      </bottom>
      <diagonal/>
    </border>
    <border>
      <left/>
      <right style="medium">
        <color auto="1"/>
      </right>
      <top/>
      <bottom style="medium">
        <color auto="1"/>
      </bottom>
      <diagonal/>
    </border>
    <border>
      <left/>
      <right style="medium">
        <color indexed="64"/>
      </right>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right/>
      <top/>
      <bottom style="thin">
        <color auto="1"/>
      </bottom>
      <diagonal/>
    </border>
    <border>
      <left/>
      <right/>
      <top style="thin">
        <color auto="1"/>
      </top>
      <bottom/>
      <diagonal/>
    </border>
    <border>
      <left/>
      <right style="medium">
        <color rgb="FFDFDFDF"/>
      </right>
      <top style="medium">
        <color rgb="FF152834"/>
      </top>
      <bottom style="medium">
        <color rgb="FFAEAEAE"/>
      </bottom>
      <diagonal/>
    </border>
    <border>
      <left/>
      <right style="medium">
        <color rgb="FF000000"/>
      </right>
      <top/>
      <bottom/>
      <diagonal/>
    </border>
    <border>
      <left/>
      <right style="medium">
        <color rgb="FF000000"/>
      </right>
      <top/>
      <bottom style="medium">
        <color indexed="64"/>
      </bottom>
      <diagonal/>
    </border>
    <border>
      <left style="medium">
        <color rgb="FF000000"/>
      </left>
      <right/>
      <top/>
      <bottom/>
      <diagonal/>
    </border>
    <border>
      <left style="medium">
        <color rgb="FF000000"/>
      </left>
      <right/>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97">
    <xf numFmtId="0" fontId="0" fillId="0" borderId="0" xfId="0"/>
    <xf numFmtId="0" fontId="9" fillId="2" borderId="0" xfId="0" applyFont="1" applyFill="1"/>
    <xf numFmtId="0" fontId="2" fillId="2" borderId="0" xfId="0" applyFont="1" applyFill="1" applyBorder="1" applyAlignment="1">
      <alignment horizontal="left" vertical="center" wrapText="1"/>
    </xf>
    <xf numFmtId="0" fontId="2" fillId="2" borderId="0" xfId="0" applyFont="1" applyFill="1" applyAlignment="1">
      <alignment horizontal="left" vertical="center" wrapText="1"/>
    </xf>
    <xf numFmtId="0" fontId="11" fillId="2" borderId="1" xfId="0" applyFont="1" applyFill="1" applyBorder="1" applyAlignment="1">
      <alignment horizontal="center" vertical="center" wrapText="1"/>
    </xf>
    <xf numFmtId="0" fontId="11" fillId="2" borderId="0" xfId="0" applyFont="1" applyFill="1" applyAlignment="1">
      <alignment horizontal="center" wrapText="1"/>
    </xf>
    <xf numFmtId="0" fontId="11" fillId="2" borderId="1" xfId="0" applyFont="1" applyFill="1" applyBorder="1" applyAlignment="1">
      <alignment horizontal="center" wrapText="1"/>
    </xf>
    <xf numFmtId="0" fontId="4" fillId="2" borderId="3" xfId="0" applyFont="1" applyFill="1" applyBorder="1" applyAlignment="1">
      <alignment horizontal="center" vertical="center"/>
    </xf>
    <xf numFmtId="0" fontId="4" fillId="2" borderId="3" xfId="0" applyFont="1" applyFill="1" applyBorder="1" applyAlignment="1">
      <alignment horizontal="center" vertical="center" wrapText="1"/>
    </xf>
    <xf numFmtId="0" fontId="9" fillId="2" borderId="3" xfId="0" applyFont="1" applyFill="1" applyBorder="1"/>
    <xf numFmtId="0" fontId="12" fillId="2" borderId="3"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0" xfId="0" applyFont="1" applyFill="1" applyAlignment="1">
      <alignment horizontal="center" vertical="center" wrapText="1"/>
    </xf>
    <xf numFmtId="0" fontId="4" fillId="2" borderId="0" xfId="0" applyFont="1" applyFill="1" applyBorder="1" applyAlignment="1">
      <alignment horizontal="center" vertical="center" wrapText="1"/>
    </xf>
    <xf numFmtId="164" fontId="2" fillId="2" borderId="0" xfId="0" applyNumberFormat="1" applyFont="1" applyFill="1" applyAlignment="1">
      <alignment horizontal="center" vertical="center" wrapText="1"/>
    </xf>
    <xf numFmtId="0" fontId="4" fillId="2" borderId="0" xfId="0" applyFont="1" applyFill="1" applyAlignment="1">
      <alignment horizontal="center" vertical="center" wrapText="1"/>
    </xf>
    <xf numFmtId="0" fontId="2" fillId="2" borderId="9" xfId="0" applyFont="1" applyFill="1" applyBorder="1" applyAlignment="1">
      <alignment horizontal="center" vertical="center" wrapText="1"/>
    </xf>
    <xf numFmtId="1" fontId="2" fillId="2" borderId="0" xfId="0" applyNumberFormat="1" applyFont="1" applyFill="1" applyAlignment="1">
      <alignment horizontal="center" vertical="center" wrapText="1"/>
    </xf>
    <xf numFmtId="0" fontId="2" fillId="2" borderId="3" xfId="0" applyFont="1" applyFill="1" applyBorder="1" applyAlignment="1">
      <alignment horizontal="left" vertical="center" wrapText="1"/>
    </xf>
    <xf numFmtId="0" fontId="2" fillId="2" borderId="3" xfId="0" applyFont="1" applyFill="1" applyBorder="1" applyAlignment="1">
      <alignment horizontal="center" vertical="center" wrapText="1"/>
    </xf>
    <xf numFmtId="164" fontId="2" fillId="2" borderId="3" xfId="0" applyNumberFormat="1" applyFont="1" applyFill="1" applyBorder="1" applyAlignment="1">
      <alignment horizontal="center" vertical="center" wrapText="1"/>
    </xf>
    <xf numFmtId="0" fontId="2" fillId="2" borderId="4" xfId="0" applyFont="1" applyFill="1" applyBorder="1" applyAlignment="1">
      <alignment horizontal="center" vertical="center" wrapText="1"/>
    </xf>
    <xf numFmtId="1" fontId="2" fillId="2" borderId="3" xfId="0" applyNumberFormat="1" applyFont="1" applyFill="1" applyBorder="1" applyAlignment="1">
      <alignment horizontal="center" vertical="center" wrapText="1"/>
    </xf>
    <xf numFmtId="0" fontId="6" fillId="2" borderId="0" xfId="0" applyFont="1" applyFill="1" applyAlignment="1">
      <alignment horizontal="left" vertical="center" wrapText="1"/>
    </xf>
    <xf numFmtId="0" fontId="2" fillId="2" borderId="0" xfId="0" applyFont="1" applyFill="1" applyBorder="1" applyAlignment="1">
      <alignment horizontal="center" vertical="center" wrapText="1"/>
    </xf>
    <xf numFmtId="0" fontId="9" fillId="2" borderId="9" xfId="0" applyFont="1" applyFill="1" applyBorder="1" applyAlignment="1">
      <alignment horizontal="center" vertical="center"/>
    </xf>
    <xf numFmtId="0" fontId="9" fillId="2" borderId="0" xfId="0" applyFont="1" applyFill="1" applyAlignment="1">
      <alignment horizontal="center" vertical="center"/>
    </xf>
    <xf numFmtId="0" fontId="8" fillId="2" borderId="0" xfId="0" applyFont="1" applyFill="1" applyAlignment="1">
      <alignment horizontal="left" vertical="center" wrapText="1"/>
    </xf>
    <xf numFmtId="0" fontId="8" fillId="2" borderId="0" xfId="0" applyFont="1" applyFill="1" applyAlignment="1">
      <alignment horizontal="center" vertical="center" wrapText="1"/>
    </xf>
    <xf numFmtId="0" fontId="8" fillId="2" borderId="3" xfId="0" applyFont="1" applyFill="1" applyBorder="1" applyAlignment="1">
      <alignment horizontal="left" vertical="center" wrapText="1"/>
    </xf>
    <xf numFmtId="0" fontId="8" fillId="2" borderId="3" xfId="0" applyFont="1" applyFill="1" applyBorder="1" applyAlignment="1">
      <alignment horizontal="center" vertical="center" wrapText="1"/>
    </xf>
    <xf numFmtId="0" fontId="9" fillId="2" borderId="1" xfId="0" applyFont="1" applyFill="1" applyBorder="1"/>
    <xf numFmtId="0" fontId="13" fillId="2" borderId="0" xfId="0" applyFont="1" applyFill="1" applyBorder="1" applyAlignment="1">
      <alignment horizontal="center" vertical="center"/>
    </xf>
    <xf numFmtId="0" fontId="1" fillId="2" borderId="0" xfId="0" applyFont="1" applyFill="1" applyAlignment="1">
      <alignment horizontal="justify" vertical="center"/>
    </xf>
    <xf numFmtId="0" fontId="0" fillId="2" borderId="0" xfId="0" applyFill="1"/>
    <xf numFmtId="0" fontId="2" fillId="2" borderId="0" xfId="0" applyFont="1" applyFill="1" applyBorder="1" applyAlignment="1">
      <alignment horizontal="left" wrapText="1"/>
    </xf>
    <xf numFmtId="2" fontId="0" fillId="2" borderId="0" xfId="0" applyNumberFormat="1" applyFill="1"/>
    <xf numFmtId="0" fontId="12" fillId="2" borderId="2" xfId="0" applyFont="1" applyFill="1" applyBorder="1" applyAlignment="1">
      <alignment horizontal="center" vertical="center" wrapText="1"/>
    </xf>
    <xf numFmtId="0" fontId="2" fillId="2" borderId="1" xfId="0" applyFont="1" applyFill="1" applyBorder="1" applyAlignment="1">
      <alignment horizontal="center" wrapText="1"/>
    </xf>
    <xf numFmtId="0" fontId="2" fillId="2" borderId="0" xfId="0" applyFont="1" applyFill="1" applyAlignment="1">
      <alignment horizontal="left" vertical="center" indent="1"/>
    </xf>
    <xf numFmtId="0" fontId="2" fillId="2" borderId="0" xfId="0" applyFont="1" applyFill="1" applyAlignment="1">
      <alignment horizontal="center" vertical="center"/>
    </xf>
    <xf numFmtId="164" fontId="2" fillId="2" borderId="0" xfId="0" applyNumberFormat="1" applyFont="1" applyFill="1" applyAlignment="1">
      <alignment horizontal="center" vertical="center"/>
    </xf>
    <xf numFmtId="0" fontId="2" fillId="2" borderId="9" xfId="0" applyFont="1" applyFill="1" applyBorder="1" applyAlignment="1">
      <alignment horizontal="center" vertical="center"/>
    </xf>
    <xf numFmtId="0" fontId="2" fillId="2" borderId="0" xfId="0" applyFont="1" applyFill="1" applyBorder="1" applyAlignment="1">
      <alignment horizontal="center" vertical="center"/>
    </xf>
    <xf numFmtId="164" fontId="2" fillId="2" borderId="0" xfId="0" applyNumberFormat="1" applyFont="1" applyFill="1" applyBorder="1" applyAlignment="1">
      <alignment horizontal="center" vertical="center" wrapText="1"/>
    </xf>
    <xf numFmtId="0" fontId="4" fillId="2" borderId="6" xfId="0" applyFont="1" applyFill="1" applyBorder="1" applyAlignment="1">
      <alignment horizontal="center" vertical="center" wrapText="1"/>
    </xf>
    <xf numFmtId="0" fontId="7" fillId="2" borderId="1" xfId="0" applyFont="1" applyFill="1" applyBorder="1" applyAlignment="1">
      <alignment vertical="center" wrapText="1"/>
    </xf>
    <xf numFmtId="0" fontId="4" fillId="2" borderId="1" xfId="0" applyFont="1" applyFill="1" applyBorder="1" applyAlignment="1">
      <alignment horizontal="center" wrapText="1"/>
    </xf>
    <xf numFmtId="0" fontId="2" fillId="2" borderId="0" xfId="0" applyFont="1" applyFill="1" applyAlignment="1">
      <alignment horizontal="center" wrapText="1"/>
    </xf>
    <xf numFmtId="1" fontId="2" fillId="2" borderId="0" xfId="0" applyNumberFormat="1" applyFont="1" applyFill="1" applyAlignment="1">
      <alignment horizontal="center" wrapText="1"/>
    </xf>
    <xf numFmtId="0" fontId="4" fillId="2" borderId="6" xfId="0" applyFont="1" applyFill="1" applyBorder="1" applyAlignment="1">
      <alignment horizontal="center" wrapText="1"/>
    </xf>
    <xf numFmtId="0" fontId="2" fillId="2" borderId="9" xfId="0" applyFont="1" applyFill="1" applyBorder="1" applyAlignment="1">
      <alignment horizontal="center" wrapText="1"/>
    </xf>
    <xf numFmtId="164" fontId="2" fillId="2" borderId="0" xfId="0" applyNumberFormat="1" applyFont="1" applyFill="1" applyAlignment="1">
      <alignment horizontal="center" wrapText="1"/>
    </xf>
    <xf numFmtId="0" fontId="4" fillId="2" borderId="0" xfId="0" applyFont="1" applyFill="1" applyAlignment="1">
      <alignment horizontal="center" wrapText="1"/>
    </xf>
    <xf numFmtId="0" fontId="2" fillId="2" borderId="0" xfId="0" applyFont="1" applyFill="1" applyBorder="1" applyAlignment="1">
      <alignment horizontal="center" wrapText="1"/>
    </xf>
    <xf numFmtId="0" fontId="4" fillId="2" borderId="0" xfId="0" applyFont="1" applyFill="1" applyBorder="1" applyAlignment="1">
      <alignment horizontal="center" wrapText="1"/>
    </xf>
    <xf numFmtId="0" fontId="6" fillId="2" borderId="1" xfId="0" applyFont="1" applyFill="1" applyBorder="1" applyAlignment="1">
      <alignment vertical="center" wrapText="1"/>
    </xf>
    <xf numFmtId="0" fontId="4" fillId="2" borderId="1" xfId="0" applyFont="1" applyFill="1" applyBorder="1" applyAlignment="1">
      <alignment horizontal="center" vertical="center" wrapText="1"/>
    </xf>
    <xf numFmtId="0" fontId="0" fillId="2" borderId="0" xfId="0" applyFill="1" applyAlignment="1">
      <alignment horizontal="center" vertical="center"/>
    </xf>
    <xf numFmtId="0" fontId="2" fillId="2" borderId="3" xfId="0" applyFont="1" applyFill="1" applyBorder="1" applyAlignment="1">
      <alignment horizontal="left" vertical="center" indent="1"/>
    </xf>
    <xf numFmtId="0" fontId="0" fillId="2" borderId="0" xfId="0" applyFill="1" applyAlignment="1">
      <alignment horizontal="center"/>
    </xf>
    <xf numFmtId="0" fontId="14" fillId="2" borderId="0" xfId="0" applyFont="1" applyFill="1" applyAlignment="1">
      <alignment horizontal="center"/>
    </xf>
    <xf numFmtId="0" fontId="1" fillId="2" borderId="0" xfId="0" applyFont="1" applyFill="1" applyAlignment="1">
      <alignment horizontal="center"/>
    </xf>
    <xf numFmtId="0" fontId="2" fillId="2" borderId="2" xfId="0" applyFont="1" applyFill="1" applyBorder="1" applyAlignment="1">
      <alignment horizontal="left" vertical="center" wrapText="1"/>
    </xf>
    <xf numFmtId="0" fontId="2" fillId="2" borderId="3" xfId="0" applyFont="1" applyFill="1" applyBorder="1" applyAlignment="1">
      <alignment horizontal="center" wrapText="1"/>
    </xf>
    <xf numFmtId="164" fontId="2" fillId="2" borderId="3" xfId="0" applyNumberFormat="1" applyFont="1" applyFill="1" applyBorder="1" applyAlignment="1">
      <alignment horizontal="center" wrapText="1"/>
    </xf>
    <xf numFmtId="0" fontId="4" fillId="2" borderId="3" xfId="0" applyFont="1" applyFill="1" applyBorder="1" applyAlignment="1">
      <alignment horizontal="center" wrapText="1"/>
    </xf>
    <xf numFmtId="0" fontId="2" fillId="2" borderId="4" xfId="0" applyFont="1" applyFill="1" applyBorder="1" applyAlignment="1">
      <alignment horizontal="center" wrapText="1"/>
    </xf>
    <xf numFmtId="164" fontId="2" fillId="2" borderId="0" xfId="0" applyNumberFormat="1" applyFont="1" applyFill="1" applyBorder="1" applyAlignment="1">
      <alignment horizontal="center" wrapText="1"/>
    </xf>
    <xf numFmtId="1" fontId="2" fillId="2" borderId="3" xfId="0" applyNumberFormat="1" applyFont="1" applyFill="1" applyBorder="1" applyAlignment="1">
      <alignment horizontal="center" wrapText="1"/>
    </xf>
    <xf numFmtId="0" fontId="14" fillId="2" borderId="0" xfId="0" applyFont="1" applyFill="1" applyBorder="1" applyAlignment="1">
      <alignment horizontal="center"/>
    </xf>
    <xf numFmtId="0" fontId="4" fillId="2" borderId="5" xfId="0" applyFont="1" applyFill="1" applyBorder="1" applyAlignment="1">
      <alignment horizontal="center" vertical="center" wrapText="1"/>
    </xf>
    <xf numFmtId="0" fontId="9" fillId="2" borderId="0" xfId="0" applyFont="1" applyFill="1" applyBorder="1"/>
    <xf numFmtId="2" fontId="2" fillId="2" borderId="0" xfId="0" applyNumberFormat="1" applyFont="1" applyFill="1" applyAlignment="1">
      <alignment horizontal="center" vertical="center" wrapText="1"/>
    </xf>
    <xf numFmtId="0" fontId="11" fillId="2" borderId="0" xfId="0" applyFont="1" applyFill="1" applyAlignment="1">
      <alignment horizontal="center" vertical="center" wrapText="1"/>
    </xf>
    <xf numFmtId="0" fontId="27" fillId="2" borderId="0" xfId="0" applyFont="1" applyFill="1" applyAlignment="1">
      <alignment horizontal="center" vertical="center"/>
    </xf>
    <xf numFmtId="164" fontId="2" fillId="2" borderId="0" xfId="0" applyNumberFormat="1" applyFont="1" applyFill="1" applyBorder="1" applyAlignment="1">
      <alignment horizontal="center" vertical="center"/>
    </xf>
    <xf numFmtId="0" fontId="20" fillId="2" borderId="0" xfId="0" applyFont="1" applyFill="1" applyAlignment="1">
      <alignment horizontal="center"/>
    </xf>
    <xf numFmtId="0" fontId="21" fillId="2" borderId="0" xfId="0" applyFont="1" applyFill="1" applyAlignment="1">
      <alignment horizontal="center"/>
    </xf>
    <xf numFmtId="0" fontId="22" fillId="2" borderId="0" xfId="0" applyFont="1" applyFill="1"/>
    <xf numFmtId="0" fontId="23" fillId="2" borderId="0" xfId="0" applyFont="1" applyFill="1" applyAlignment="1">
      <alignment horizontal="left" vertical="center" wrapText="1"/>
    </xf>
    <xf numFmtId="0" fontId="23" fillId="2" borderId="0" xfId="0" applyFont="1" applyFill="1" applyAlignment="1">
      <alignment horizontal="right" vertical="center" wrapText="1"/>
    </xf>
    <xf numFmtId="0" fontId="21" fillId="2" borderId="0" xfId="0" applyFont="1" applyFill="1" applyAlignment="1">
      <alignment horizontal="center" vertical="center"/>
    </xf>
    <xf numFmtId="0" fontId="24" fillId="2" borderId="0" xfId="0" applyFont="1" applyFill="1" applyAlignment="1">
      <alignment horizontal="center"/>
    </xf>
    <xf numFmtId="0" fontId="21" fillId="2" borderId="0" xfId="0" applyFont="1" applyFill="1"/>
    <xf numFmtId="0" fontId="23" fillId="2" borderId="0" xfId="0" applyFont="1" applyFill="1" applyAlignment="1">
      <alignment vertical="center" wrapText="1"/>
    </xf>
    <xf numFmtId="0" fontId="23" fillId="2" borderId="0" xfId="0" applyFont="1" applyFill="1" applyAlignment="1">
      <alignment horizontal="center" vertical="center" wrapText="1"/>
    </xf>
    <xf numFmtId="0" fontId="18" fillId="2" borderId="0" xfId="0" applyFont="1" applyFill="1" applyAlignment="1">
      <alignment vertical="center" wrapText="1"/>
    </xf>
    <xf numFmtId="0" fontId="18" fillId="2" borderId="0" xfId="0" applyFont="1" applyFill="1" applyAlignment="1">
      <alignment horizontal="left" vertical="center" wrapText="1"/>
    </xf>
    <xf numFmtId="0" fontId="19" fillId="2" borderId="0" xfId="0" applyFont="1" applyFill="1"/>
    <xf numFmtId="0" fontId="17" fillId="2" borderId="12" xfId="0" applyFont="1" applyFill="1" applyBorder="1" applyAlignment="1">
      <alignment horizontal="right" vertical="center" wrapText="1"/>
    </xf>
    <xf numFmtId="0" fontId="4" fillId="2" borderId="7" xfId="0" applyFont="1" applyFill="1" applyBorder="1" applyAlignment="1">
      <alignment horizontal="center" wrapText="1"/>
    </xf>
    <xf numFmtId="0" fontId="15" fillId="2" borderId="0" xfId="0" applyFont="1" applyFill="1" applyAlignment="1">
      <alignment horizontal="center" wrapText="1"/>
    </xf>
    <xf numFmtId="0" fontId="0" fillId="2" borderId="1" xfId="0" applyFill="1" applyBorder="1" applyAlignment="1">
      <alignment horizontal="center"/>
    </xf>
    <xf numFmtId="0" fontId="0" fillId="2" borderId="0" xfId="0" applyFill="1" applyBorder="1" applyAlignment="1">
      <alignment horizontal="center"/>
    </xf>
    <xf numFmtId="0" fontId="6" fillId="2" borderId="0" xfId="0" applyFont="1" applyFill="1" applyBorder="1" applyAlignment="1">
      <alignment horizontal="left" vertical="center" wrapText="1"/>
    </xf>
    <xf numFmtId="0" fontId="4" fillId="2" borderId="7" xfId="0" applyFont="1" applyFill="1" applyBorder="1" applyAlignment="1">
      <alignment horizontal="center" vertical="center" wrapText="1"/>
    </xf>
    <xf numFmtId="0" fontId="4" fillId="2" borderId="5" xfId="0" applyFont="1" applyFill="1" applyBorder="1" applyAlignment="1">
      <alignment horizontal="center" vertical="center"/>
    </xf>
    <xf numFmtId="0" fontId="2" fillId="2" borderId="5" xfId="0" applyFont="1" applyFill="1" applyBorder="1" applyAlignment="1">
      <alignment horizontal="center" wrapText="1"/>
    </xf>
    <xf numFmtId="0" fontId="2" fillId="2" borderId="6" xfId="0" applyFont="1" applyFill="1" applyBorder="1" applyAlignment="1">
      <alignment horizontal="center" wrapText="1"/>
    </xf>
    <xf numFmtId="0" fontId="0" fillId="2" borderId="0" xfId="0" applyFill="1" applyBorder="1"/>
    <xf numFmtId="0" fontId="7" fillId="2" borderId="0" xfId="0" applyFont="1" applyFill="1" applyAlignment="1">
      <alignment horizontal="left" vertical="center" wrapText="1"/>
    </xf>
    <xf numFmtId="0" fontId="8" fillId="2" borderId="0" xfId="0" applyFont="1" applyFill="1" applyAlignment="1">
      <alignment horizontal="center" wrapText="1"/>
    </xf>
    <xf numFmtId="0" fontId="6" fillId="2" borderId="0" xfId="0" applyFont="1" applyFill="1" applyAlignment="1">
      <alignment vertical="center" wrapText="1"/>
    </xf>
    <xf numFmtId="0" fontId="2" fillId="2" borderId="0" xfId="0" applyFont="1" applyFill="1" applyAlignment="1">
      <alignment horizontal="center"/>
    </xf>
    <xf numFmtId="0" fontId="4" fillId="2" borderId="6" xfId="0" applyFont="1" applyFill="1" applyBorder="1" applyAlignment="1">
      <alignment horizontal="center"/>
    </xf>
    <xf numFmtId="0" fontId="4" fillId="2" borderId="0" xfId="0" applyFont="1" applyFill="1" applyAlignment="1">
      <alignment horizontal="center"/>
    </xf>
    <xf numFmtId="0" fontId="2" fillId="2" borderId="6" xfId="0" applyFont="1" applyFill="1" applyBorder="1" applyAlignment="1">
      <alignment horizontal="center"/>
    </xf>
    <xf numFmtId="0" fontId="2" fillId="2" borderId="3" xfId="0" applyFont="1" applyFill="1" applyBorder="1" applyAlignment="1">
      <alignment horizontal="center"/>
    </xf>
    <xf numFmtId="0" fontId="2" fillId="2" borderId="5" xfId="0" applyFont="1" applyFill="1" applyBorder="1" applyAlignment="1">
      <alignment horizontal="center"/>
    </xf>
    <xf numFmtId="0" fontId="4" fillId="2" borderId="3" xfId="0" applyFont="1" applyFill="1" applyBorder="1" applyAlignment="1">
      <alignment horizontal="center"/>
    </xf>
    <xf numFmtId="0" fontId="2" fillId="2" borderId="9" xfId="0" applyFont="1" applyFill="1" applyBorder="1" applyAlignment="1">
      <alignment horizontal="center"/>
    </xf>
    <xf numFmtId="0" fontId="2" fillId="2" borderId="4" xfId="0" applyFont="1" applyFill="1" applyBorder="1" applyAlignment="1">
      <alignment horizontal="center"/>
    </xf>
    <xf numFmtId="0" fontId="14" fillId="2" borderId="1" xfId="0" applyFont="1" applyFill="1" applyBorder="1" applyAlignment="1">
      <alignment horizontal="center"/>
    </xf>
    <xf numFmtId="0" fontId="2" fillId="2" borderId="0" xfId="0" applyFont="1" applyFill="1" applyAlignment="1">
      <alignment horizontal="left" vertical="center"/>
    </xf>
    <xf numFmtId="0" fontId="6" fillId="2" borderId="0" xfId="0" applyFont="1" applyFill="1" applyAlignment="1">
      <alignment horizontal="left" vertical="center"/>
    </xf>
    <xf numFmtId="0" fontId="2" fillId="2" borderId="1" xfId="0" applyFont="1" applyFill="1" applyBorder="1" applyAlignment="1">
      <alignment horizontal="left" vertical="center"/>
    </xf>
    <xf numFmtId="0" fontId="6" fillId="2" borderId="1" xfId="0" applyFont="1" applyFill="1" applyBorder="1" applyAlignment="1">
      <alignment horizontal="left" vertical="center"/>
    </xf>
    <xf numFmtId="0" fontId="2" fillId="2" borderId="10" xfId="0" applyFont="1" applyFill="1" applyBorder="1" applyAlignment="1">
      <alignment horizontal="left" vertical="center"/>
    </xf>
    <xf numFmtId="0" fontId="2" fillId="2" borderId="10" xfId="0" applyFont="1" applyFill="1" applyBorder="1" applyAlignment="1">
      <alignment horizontal="left" vertical="center" indent="1"/>
    </xf>
    <xf numFmtId="0" fontId="2" fillId="2" borderId="11" xfId="0" applyFont="1" applyFill="1" applyBorder="1" applyAlignment="1">
      <alignment horizontal="left" vertical="center"/>
    </xf>
    <xf numFmtId="0" fontId="2" fillId="2" borderId="11" xfId="0" applyFont="1" applyFill="1" applyBorder="1" applyAlignment="1">
      <alignment horizontal="left" vertical="center" wrapText="1"/>
    </xf>
    <xf numFmtId="0" fontId="2" fillId="2" borderId="0" xfId="0" applyFont="1" applyFill="1" applyAlignment="1">
      <alignment horizontal="left" vertical="center" wrapText="1" indent="1"/>
    </xf>
    <xf numFmtId="0" fontId="2" fillId="2" borderId="3" xfId="0" applyFont="1" applyFill="1" applyBorder="1" applyAlignment="1">
      <alignment horizontal="left" vertical="center"/>
    </xf>
    <xf numFmtId="0" fontId="28" fillId="0" borderId="0" xfId="0" applyFont="1"/>
    <xf numFmtId="0" fontId="28" fillId="0" borderId="0" xfId="0" applyFont="1" applyAlignment="1">
      <alignment vertical="center" wrapText="1"/>
    </xf>
    <xf numFmtId="0" fontId="8" fillId="0" borderId="0" xfId="0" applyFont="1" applyAlignment="1">
      <alignment horizontal="center" vertical="center" wrapText="1"/>
    </xf>
    <xf numFmtId="0" fontId="8" fillId="0" borderId="3" xfId="0" applyFont="1" applyBorder="1" applyAlignment="1">
      <alignment horizontal="center" vertical="center" wrapText="1"/>
    </xf>
    <xf numFmtId="0" fontId="8" fillId="0" borderId="3" xfId="0" applyFont="1" applyBorder="1" applyAlignment="1">
      <alignment horizontal="left" vertical="center" wrapText="1"/>
    </xf>
    <xf numFmtId="0" fontId="7" fillId="0" borderId="0" xfId="0" applyFont="1" applyAlignment="1">
      <alignment horizontal="left" vertical="center" wrapText="1"/>
    </xf>
    <xf numFmtId="0" fontId="8" fillId="0" borderId="0" xfId="0" applyFont="1" applyAlignment="1">
      <alignment horizontal="left" vertical="center" indent="1"/>
    </xf>
    <xf numFmtId="0" fontId="8" fillId="0" borderId="9" xfId="0" applyFont="1" applyBorder="1" applyAlignment="1">
      <alignment horizontal="center" vertical="center" wrapText="1"/>
    </xf>
    <xf numFmtId="0" fontId="8" fillId="0" borderId="0" xfId="0" applyFont="1" applyAlignment="1">
      <alignment horizontal="center" vertical="center"/>
    </xf>
    <xf numFmtId="0" fontId="7" fillId="0" borderId="1" xfId="0" applyFont="1" applyBorder="1" applyAlignment="1">
      <alignment horizontal="left" vertical="center" wrapText="1"/>
    </xf>
    <xf numFmtId="0" fontId="8" fillId="0" borderId="3" xfId="0" applyFont="1" applyBorder="1" applyAlignment="1">
      <alignment horizontal="left" vertical="center" indent="1"/>
    </xf>
    <xf numFmtId="0" fontId="8" fillId="0" borderId="5" xfId="0" applyFont="1" applyBorder="1" applyAlignment="1">
      <alignment horizontal="center" vertical="center" wrapText="1"/>
    </xf>
    <xf numFmtId="0" fontId="28" fillId="0" borderId="0" xfId="0" applyFont="1" applyAlignment="1">
      <alignment horizontal="center" vertical="center"/>
    </xf>
    <xf numFmtId="0" fontId="5" fillId="2" borderId="3" xfId="0" applyFont="1" applyFill="1" applyBorder="1" applyAlignment="1">
      <alignment horizontal="center" vertical="center" wrapText="1"/>
    </xf>
    <xf numFmtId="0" fontId="6" fillId="2" borderId="0" xfId="0" applyFont="1" applyFill="1" applyAlignment="1">
      <alignment horizontal="left" vertical="center" wrapText="1"/>
    </xf>
    <xf numFmtId="0" fontId="6" fillId="2" borderId="4" xfId="0" applyFont="1" applyFill="1" applyBorder="1" applyAlignment="1">
      <alignment horizontal="center" vertical="center" wrapText="1"/>
    </xf>
    <xf numFmtId="0" fontId="6" fillId="2" borderId="3"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6" fillId="2" borderId="8" xfId="0" applyFont="1" applyFill="1" applyBorder="1" applyAlignment="1">
      <alignment horizontal="center" vertical="center" wrapText="1"/>
    </xf>
    <xf numFmtId="0" fontId="5" fillId="2" borderId="4" xfId="0" applyFont="1" applyFill="1" applyBorder="1" applyAlignment="1">
      <alignment horizontal="center" vertical="center" wrapText="1"/>
    </xf>
    <xf numFmtId="0" fontId="6" fillId="2" borderId="0" xfId="0" applyFont="1" applyFill="1" applyAlignment="1">
      <alignment horizontal="center" vertical="center" wrapText="1"/>
    </xf>
    <xf numFmtId="0" fontId="2" fillId="2" borderId="0" xfId="0" applyFont="1" applyFill="1" applyAlignment="1">
      <alignment horizontal="center" vertical="center"/>
    </xf>
    <xf numFmtId="0" fontId="1" fillId="2" borderId="0" xfId="0" applyFont="1" applyFill="1" applyAlignment="1">
      <alignment horizontal="left" vertical="center"/>
    </xf>
    <xf numFmtId="0" fontId="26" fillId="2" borderId="0" xfId="0" applyFont="1" applyFill="1" applyAlignment="1">
      <alignment horizontal="left" vertical="center"/>
    </xf>
    <xf numFmtId="0" fontId="1" fillId="2" borderId="1" xfId="0" applyFont="1" applyFill="1" applyBorder="1" applyAlignment="1">
      <alignment horizontal="left" vertical="center"/>
    </xf>
    <xf numFmtId="0" fontId="6" fillId="2" borderId="1" xfId="0" applyFont="1" applyFill="1" applyBorder="1" applyAlignment="1">
      <alignment horizontal="left" vertical="center" wrapText="1"/>
    </xf>
    <xf numFmtId="0" fontId="7" fillId="2" borderId="1" xfId="0" applyFont="1" applyFill="1" applyBorder="1" applyAlignment="1">
      <alignment horizontal="left" vertical="center" wrapText="1"/>
    </xf>
    <xf numFmtId="0" fontId="7" fillId="2" borderId="0" xfId="0" applyFont="1" applyFill="1" applyBorder="1" applyAlignment="1">
      <alignment horizontal="left" vertical="center" wrapText="1"/>
    </xf>
    <xf numFmtId="0" fontId="6" fillId="2" borderId="5" xfId="0" applyFont="1" applyFill="1" applyBorder="1" applyAlignment="1">
      <alignment horizontal="center" vertical="center" wrapText="1"/>
    </xf>
    <xf numFmtId="0" fontId="6" fillId="2" borderId="0" xfId="0" applyFont="1" applyFill="1" applyBorder="1" applyAlignment="1">
      <alignment horizontal="left" vertical="center" wrapText="1"/>
    </xf>
    <xf numFmtId="0" fontId="2" fillId="2" borderId="3" xfId="0" applyFont="1" applyFill="1" applyBorder="1" applyAlignment="1">
      <alignment horizontal="center" wrapText="1"/>
    </xf>
    <xf numFmtId="0" fontId="2" fillId="2" borderId="4" xfId="0" applyFont="1" applyFill="1" applyBorder="1" applyAlignment="1">
      <alignment horizontal="center" wrapText="1"/>
    </xf>
    <xf numFmtId="0" fontId="6" fillId="2" borderId="1" xfId="0" applyFont="1" applyFill="1" applyBorder="1" applyAlignment="1">
      <alignment horizontal="center" wrapText="1"/>
    </xf>
    <xf numFmtId="0" fontId="6" fillId="2" borderId="8" xfId="0" applyFont="1" applyFill="1" applyBorder="1" applyAlignment="1">
      <alignment horizontal="center" wrapText="1"/>
    </xf>
    <xf numFmtId="0" fontId="6" fillId="2" borderId="3" xfId="0" applyFont="1" applyFill="1" applyBorder="1" applyAlignment="1">
      <alignment horizontal="center" wrapText="1"/>
    </xf>
    <xf numFmtId="0" fontId="6" fillId="2" borderId="5" xfId="0" applyFont="1" applyFill="1" applyBorder="1" applyAlignment="1">
      <alignment horizontal="center" wrapText="1"/>
    </xf>
    <xf numFmtId="0" fontId="6" fillId="2" borderId="4" xfId="0" applyFont="1" applyFill="1" applyBorder="1" applyAlignment="1">
      <alignment horizontal="center" wrapText="1"/>
    </xf>
    <xf numFmtId="0" fontId="2" fillId="2" borderId="1" xfId="0" applyFont="1" applyFill="1" applyBorder="1" applyAlignment="1">
      <alignment horizontal="center" wrapText="1"/>
    </xf>
    <xf numFmtId="0" fontId="2" fillId="2" borderId="1" xfId="0" applyFont="1" applyFill="1" applyBorder="1" applyAlignment="1">
      <alignment horizontal="center" vertical="center" wrapText="1"/>
    </xf>
    <xf numFmtId="0" fontId="8" fillId="2" borderId="1" xfId="0" applyFont="1" applyFill="1" applyBorder="1" applyAlignment="1">
      <alignment horizontal="center" vertical="center" wrapText="1"/>
    </xf>
    <xf numFmtId="0" fontId="2" fillId="2" borderId="0" xfId="0" applyFont="1" applyFill="1" applyAlignment="1">
      <alignment horizontal="center"/>
    </xf>
    <xf numFmtId="0" fontId="7" fillId="2" borderId="0" xfId="0" applyFont="1" applyFill="1" applyAlignment="1">
      <alignment horizontal="left" vertical="center" wrapText="1"/>
    </xf>
    <xf numFmtId="0" fontId="6" fillId="2" borderId="0" xfId="0" applyFont="1" applyFill="1" applyAlignment="1">
      <alignment horizontal="left" vertical="center" wrapText="1"/>
    </xf>
    <xf numFmtId="0" fontId="2" fillId="2" borderId="8"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0" xfId="0" applyFont="1" applyFill="1" applyAlignment="1">
      <alignment horizontal="center" vertical="center" wrapText="1"/>
    </xf>
    <xf numFmtId="0" fontId="2" fillId="2" borderId="5" xfId="0" applyFont="1" applyFill="1" applyBorder="1" applyAlignment="1">
      <alignment horizontal="center" vertical="center" wrapText="1"/>
    </xf>
    <xf numFmtId="0" fontId="2" fillId="2" borderId="8" xfId="0" applyFont="1" applyFill="1" applyBorder="1" applyAlignment="1">
      <alignment horizontal="center" wrapText="1"/>
    </xf>
    <xf numFmtId="0" fontId="2" fillId="2" borderId="5" xfId="0" applyFont="1" applyFill="1" applyBorder="1" applyAlignment="1">
      <alignment horizontal="center" wrapText="1"/>
    </xf>
    <xf numFmtId="0" fontId="8" fillId="0" borderId="1" xfId="0" applyFont="1" applyBorder="1" applyAlignment="1">
      <alignment horizontal="center" vertical="center" wrapText="1"/>
    </xf>
    <xf numFmtId="0" fontId="7" fillId="0" borderId="0" xfId="0" applyFont="1" applyAlignment="1">
      <alignment horizontal="center" vertical="center" wrapText="1"/>
    </xf>
    <xf numFmtId="0" fontId="7" fillId="0" borderId="13" xfId="0" applyFont="1" applyBorder="1" applyAlignment="1">
      <alignment horizontal="center" vertical="center" wrapText="1"/>
    </xf>
    <xf numFmtId="0" fontId="7" fillId="0" borderId="15" xfId="0" applyFont="1" applyBorder="1" applyAlignment="1">
      <alignment horizontal="center" vertical="center" wrapText="1"/>
    </xf>
    <xf numFmtId="0" fontId="8" fillId="0" borderId="3" xfId="0" applyFont="1" applyBorder="1" applyAlignment="1">
      <alignment horizontal="center" vertical="center" wrapText="1"/>
    </xf>
    <xf numFmtId="0" fontId="8" fillId="0" borderId="14" xfId="0" applyFont="1" applyBorder="1" applyAlignment="1">
      <alignment horizontal="center" vertical="center" wrapText="1"/>
    </xf>
    <xf numFmtId="0" fontId="8" fillId="0" borderId="16" xfId="0" applyFont="1" applyBorder="1" applyAlignment="1">
      <alignment horizontal="center" vertical="center" wrapText="1"/>
    </xf>
    <xf numFmtId="0" fontId="29" fillId="0" borderId="1" xfId="0" applyFont="1" applyBorder="1" applyAlignment="1">
      <alignment horizontal="left" vertical="center"/>
    </xf>
    <xf numFmtId="0" fontId="12" fillId="2" borderId="17" xfId="0" applyFont="1" applyFill="1" applyBorder="1" applyAlignment="1">
      <alignment horizontal="center" vertical="center" wrapText="1"/>
    </xf>
    <xf numFmtId="0" fontId="2" fillId="2" borderId="0" xfId="0" applyFont="1" applyFill="1" applyAlignment="1">
      <alignment horizontal="center" wrapText="1"/>
    </xf>
    <xf numFmtId="0" fontId="5" fillId="2" borderId="1" xfId="0" applyFont="1" applyFill="1" applyBorder="1" applyAlignment="1">
      <alignment horizontal="left" vertical="center"/>
    </xf>
    <xf numFmtId="0" fontId="30" fillId="2" borderId="0" xfId="0" applyFont="1" applyFill="1" applyAlignment="1">
      <alignment horizontal="center"/>
    </xf>
    <xf numFmtId="0" fontId="31" fillId="2" borderId="0" xfId="0" applyFont="1" applyFill="1" applyAlignment="1">
      <alignment horizontal="left" vertical="center"/>
    </xf>
    <xf numFmtId="0" fontId="5" fillId="2" borderId="0" xfId="0" applyFont="1" applyFill="1" applyAlignment="1">
      <alignment horizontal="left" vertical="center"/>
    </xf>
    <xf numFmtId="0" fontId="5" fillId="2" borderId="0" xfId="0" applyFont="1" applyFill="1" applyAlignment="1">
      <alignment vertical="center"/>
    </xf>
    <xf numFmtId="0" fontId="31" fillId="2" borderId="0" xfId="0" applyFont="1" applyFill="1" applyAlignment="1">
      <alignment vertical="center"/>
    </xf>
    <xf numFmtId="0" fontId="5" fillId="2" borderId="0" xfId="0" applyFont="1" applyFill="1" applyAlignment="1">
      <alignment horizontal="center" wrapText="1"/>
    </xf>
    <xf numFmtId="0" fontId="12" fillId="2" borderId="0" xfId="0" applyFont="1" applyFill="1" applyAlignment="1">
      <alignment horizontal="center" wrapText="1"/>
    </xf>
    <xf numFmtId="0" fontId="31" fillId="2" borderId="0" xfId="0" applyFont="1" applyFill="1" applyAlignment="1">
      <alignment horizontal="left" vertical="center"/>
    </xf>
    <xf numFmtId="0" fontId="32" fillId="2" borderId="0" xfId="0" applyFont="1" applyFill="1" applyAlignment="1">
      <alignment horizontal="center"/>
    </xf>
    <xf numFmtId="0" fontId="2" fillId="0" borderId="0" xfId="0" applyFont="1" applyAlignment="1">
      <alignment horizontal="center" vertical="center" wrapText="1"/>
    </xf>
    <xf numFmtId="0" fontId="2" fillId="0" borderId="0" xfId="0" applyFont="1" applyAlignment="1">
      <alignment horizontal="center" vertical="center"/>
    </xf>
  </cellXfs>
  <cellStyles count="1">
    <cellStyle name="Normal" xfId="0" builtinId="0"/>
  </cellStyles>
  <dxfs count="0"/>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1F1EC8-651D-4ABB-BCDA-1393D7E48C6E}">
  <dimension ref="A1:Y50"/>
  <sheetViews>
    <sheetView topLeftCell="A16" zoomScaleNormal="100" workbookViewId="0">
      <selection activeCell="A44" sqref="A44:G49"/>
    </sheetView>
  </sheetViews>
  <sheetFormatPr defaultColWidth="8.7265625" defaultRowHeight="14"/>
  <cols>
    <col min="1" max="1" width="25.453125" style="1" customWidth="1"/>
    <col min="2" max="2" width="3.6328125" style="26" bestFit="1" customWidth="1"/>
    <col min="3" max="3" width="8" style="26" bestFit="1" customWidth="1"/>
    <col min="4" max="4" width="4.54296875" style="26" customWidth="1"/>
    <col min="5" max="5" width="8.08984375" style="26" customWidth="1"/>
    <col min="6" max="6" width="7.6328125" style="26" bestFit="1" customWidth="1"/>
    <col min="7" max="7" width="4.54296875" style="26" customWidth="1"/>
    <col min="8" max="8" width="7.81640625" style="26" customWidth="1"/>
    <col min="9" max="9" width="4.54296875" style="26" customWidth="1"/>
    <col min="10" max="10" width="8" style="26" bestFit="1" customWidth="1"/>
    <col min="11" max="11" width="7.6328125" style="26" bestFit="1" customWidth="1"/>
    <col min="12" max="12" width="4.54296875" style="26" customWidth="1"/>
    <col min="13" max="13" width="8.90625" style="26" customWidth="1"/>
    <col min="14" max="14" width="4.54296875" style="26" customWidth="1"/>
    <col min="15" max="15" width="8" style="26" bestFit="1" customWidth="1"/>
    <col min="16" max="16" width="4.54296875" style="26" customWidth="1"/>
    <col min="17" max="17" width="8" style="26" customWidth="1"/>
    <col min="18" max="18" width="6.1796875" style="26" customWidth="1"/>
    <col min="19" max="19" width="4.54296875" style="26" customWidth="1"/>
    <col min="20" max="20" width="8" style="26" bestFit="1" customWidth="1"/>
    <col min="21" max="21" width="4.54296875" style="26" customWidth="1"/>
    <col min="22" max="22" width="8" style="26" bestFit="1" customWidth="1"/>
    <col min="23" max="23" width="4.54296875" style="26" customWidth="1"/>
    <col min="24" max="24" width="8" style="26" bestFit="1" customWidth="1"/>
    <col min="25" max="25" width="6.81640625" style="32" customWidth="1"/>
    <col min="26" max="16384" width="8.7265625" style="1"/>
  </cols>
  <sheetData>
    <row r="1" spans="1:25" ht="29" customHeight="1">
      <c r="A1" s="171" t="s">
        <v>308</v>
      </c>
      <c r="B1" s="146"/>
      <c r="C1" s="146"/>
      <c r="D1" s="146"/>
      <c r="E1" s="146"/>
      <c r="F1" s="146"/>
      <c r="G1" s="146"/>
      <c r="H1" s="146"/>
      <c r="I1" s="146"/>
      <c r="J1" s="146"/>
      <c r="K1" s="146"/>
      <c r="L1" s="146"/>
      <c r="M1" s="146"/>
      <c r="N1" s="146"/>
      <c r="O1" s="146"/>
      <c r="P1" s="146"/>
      <c r="Q1" s="146"/>
      <c r="R1" s="146"/>
      <c r="S1" s="146"/>
      <c r="T1" s="146"/>
      <c r="U1" s="146"/>
      <c r="V1" s="146"/>
      <c r="W1" s="146"/>
      <c r="X1" s="146"/>
      <c r="Y1" s="146"/>
    </row>
    <row r="2" spans="1:25" ht="15.65" customHeight="1" thickBot="1">
      <c r="A2" s="2"/>
      <c r="B2" s="140" t="s">
        <v>30</v>
      </c>
      <c r="C2" s="140"/>
      <c r="D2" s="140"/>
      <c r="E2" s="140"/>
      <c r="F2" s="153"/>
      <c r="G2" s="139" t="s">
        <v>31</v>
      </c>
      <c r="H2" s="140"/>
      <c r="I2" s="140"/>
      <c r="J2" s="140"/>
      <c r="K2" s="140"/>
      <c r="L2" s="139" t="s">
        <v>32</v>
      </c>
      <c r="M2" s="140"/>
      <c r="N2" s="140"/>
      <c r="O2" s="140"/>
      <c r="P2" s="140"/>
      <c r="Q2" s="140"/>
      <c r="R2" s="140"/>
      <c r="S2" s="139" t="s">
        <v>33</v>
      </c>
      <c r="T2" s="140"/>
      <c r="U2" s="140"/>
      <c r="V2" s="140"/>
      <c r="W2" s="140"/>
      <c r="X2" s="140"/>
      <c r="Y2" s="140"/>
    </row>
    <row r="3" spans="1:25" ht="14.5" customHeight="1">
      <c r="A3" s="3"/>
      <c r="B3" s="145" t="s">
        <v>34</v>
      </c>
      <c r="C3" s="145"/>
      <c r="D3" s="141" t="s">
        <v>35</v>
      </c>
      <c r="E3" s="141"/>
      <c r="F3" s="4" t="s">
        <v>36</v>
      </c>
      <c r="G3" s="143" t="s">
        <v>37</v>
      </c>
      <c r="H3" s="141"/>
      <c r="I3" s="141" t="s">
        <v>38</v>
      </c>
      <c r="J3" s="141"/>
      <c r="K3" s="4" t="s">
        <v>36</v>
      </c>
      <c r="L3" s="143" t="s">
        <v>39</v>
      </c>
      <c r="M3" s="141"/>
      <c r="N3" s="141" t="s">
        <v>40</v>
      </c>
      <c r="O3" s="141"/>
      <c r="P3" s="141" t="s">
        <v>41</v>
      </c>
      <c r="Q3" s="141"/>
      <c r="R3" s="5" t="s">
        <v>36</v>
      </c>
      <c r="S3" s="143" t="s">
        <v>42</v>
      </c>
      <c r="T3" s="141"/>
      <c r="U3" s="141" t="s">
        <v>43</v>
      </c>
      <c r="V3" s="141"/>
      <c r="W3" s="141" t="s">
        <v>44</v>
      </c>
      <c r="X3" s="141"/>
      <c r="Y3" s="6" t="s">
        <v>36</v>
      </c>
    </row>
    <row r="4" spans="1:25" ht="14.5" thickBot="1">
      <c r="A4" s="3"/>
      <c r="B4" s="142" t="s">
        <v>45</v>
      </c>
      <c r="C4" s="142"/>
      <c r="D4" s="142" t="s">
        <v>46</v>
      </c>
      <c r="E4" s="142"/>
      <c r="F4" s="7" t="s">
        <v>47</v>
      </c>
      <c r="G4" s="144" t="s">
        <v>48</v>
      </c>
      <c r="H4" s="142"/>
      <c r="I4" s="142" t="s">
        <v>49</v>
      </c>
      <c r="J4" s="142"/>
      <c r="K4" s="7" t="s">
        <v>47</v>
      </c>
      <c r="L4" s="144" t="s">
        <v>50</v>
      </c>
      <c r="M4" s="142"/>
      <c r="N4" s="142" t="s">
        <v>51</v>
      </c>
      <c r="O4" s="142"/>
      <c r="P4" s="142" t="s">
        <v>52</v>
      </c>
      <c r="Q4" s="142"/>
      <c r="R4" s="8" t="s">
        <v>47</v>
      </c>
      <c r="S4" s="144" t="s">
        <v>53</v>
      </c>
      <c r="T4" s="142"/>
      <c r="U4" s="142" t="s">
        <v>54</v>
      </c>
      <c r="V4" s="142"/>
      <c r="W4" s="142" t="s">
        <v>55</v>
      </c>
      <c r="X4" s="142"/>
      <c r="Y4" s="8" t="s">
        <v>47</v>
      </c>
    </row>
    <row r="5" spans="1:25" ht="35" thickBot="1">
      <c r="A5" s="9"/>
      <c r="B5" s="137" t="s">
        <v>306</v>
      </c>
      <c r="C5" s="137" t="s">
        <v>307</v>
      </c>
      <c r="D5" s="137" t="s">
        <v>306</v>
      </c>
      <c r="E5" s="137" t="s">
        <v>307</v>
      </c>
      <c r="F5" s="183" t="s">
        <v>56</v>
      </c>
      <c r="G5" s="137" t="s">
        <v>306</v>
      </c>
      <c r="H5" s="137" t="s">
        <v>307</v>
      </c>
      <c r="I5" s="137" t="s">
        <v>306</v>
      </c>
      <c r="J5" s="137" t="s">
        <v>307</v>
      </c>
      <c r="K5" s="183" t="s">
        <v>56</v>
      </c>
      <c r="L5" s="137" t="s">
        <v>306</v>
      </c>
      <c r="M5" s="137" t="s">
        <v>307</v>
      </c>
      <c r="N5" s="137" t="s">
        <v>306</v>
      </c>
      <c r="O5" s="137" t="s">
        <v>307</v>
      </c>
      <c r="P5" s="137" t="s">
        <v>306</v>
      </c>
      <c r="Q5" s="137" t="s">
        <v>307</v>
      </c>
      <c r="R5" s="183" t="s">
        <v>56</v>
      </c>
      <c r="S5" s="137" t="s">
        <v>306</v>
      </c>
      <c r="T5" s="137" t="s">
        <v>307</v>
      </c>
      <c r="U5" s="137" t="s">
        <v>306</v>
      </c>
      <c r="V5" s="137" t="s">
        <v>307</v>
      </c>
      <c r="W5" s="137" t="s">
        <v>306</v>
      </c>
      <c r="X5" s="137" t="s">
        <v>307</v>
      </c>
      <c r="Y5" s="10" t="s">
        <v>56</v>
      </c>
    </row>
    <row r="6" spans="1:25">
      <c r="A6" s="150" t="s">
        <v>309</v>
      </c>
      <c r="B6" s="150"/>
      <c r="C6" s="150"/>
      <c r="D6" s="150"/>
      <c r="E6" s="150"/>
      <c r="F6" s="150"/>
      <c r="G6" s="11"/>
      <c r="H6" s="11"/>
      <c r="I6" s="11"/>
      <c r="J6" s="11"/>
      <c r="K6" s="11"/>
      <c r="L6" s="11"/>
      <c r="M6" s="11"/>
      <c r="N6" s="11"/>
      <c r="O6" s="11"/>
      <c r="P6" s="11"/>
      <c r="Q6" s="11"/>
      <c r="R6" s="11"/>
      <c r="S6" s="11"/>
      <c r="T6" s="11"/>
      <c r="U6" s="11"/>
      <c r="V6" s="11"/>
      <c r="W6" s="11"/>
      <c r="X6" s="12"/>
      <c r="Y6" s="13"/>
    </row>
    <row r="7" spans="1:25">
      <c r="A7" s="3" t="s">
        <v>0</v>
      </c>
      <c r="B7" s="12">
        <v>95</v>
      </c>
      <c r="C7" s="14">
        <v>60.9</v>
      </c>
      <c r="D7" s="12">
        <v>36</v>
      </c>
      <c r="E7" s="12">
        <v>57.14</v>
      </c>
      <c r="F7" s="15">
        <v>0.46400000000000002</v>
      </c>
      <c r="G7" s="16">
        <v>23</v>
      </c>
      <c r="H7" s="12">
        <v>62.16</v>
      </c>
      <c r="I7" s="12">
        <v>108</v>
      </c>
      <c r="J7" s="12">
        <v>60</v>
      </c>
      <c r="K7" s="15">
        <v>0.747</v>
      </c>
      <c r="L7" s="16">
        <v>83</v>
      </c>
      <c r="M7" s="17">
        <v>58.04</v>
      </c>
      <c r="N7" s="12">
        <v>20</v>
      </c>
      <c r="O7" s="12">
        <v>64.52</v>
      </c>
      <c r="P7" s="12">
        <v>25</v>
      </c>
      <c r="Q7" s="12">
        <v>64.099999999999994</v>
      </c>
      <c r="R7" s="15">
        <v>0.435</v>
      </c>
      <c r="S7" s="16">
        <v>7</v>
      </c>
      <c r="T7" s="12">
        <v>70</v>
      </c>
      <c r="U7" s="12">
        <v>20</v>
      </c>
      <c r="V7" s="17">
        <v>68.97</v>
      </c>
      <c r="W7" s="12">
        <v>100</v>
      </c>
      <c r="X7" s="12">
        <v>58.48</v>
      </c>
      <c r="Y7" s="13">
        <v>0.53200000000000003</v>
      </c>
    </row>
    <row r="8" spans="1:25" ht="14.5" thickBot="1">
      <c r="A8" s="18" t="s">
        <v>1</v>
      </c>
      <c r="B8" s="19">
        <v>57</v>
      </c>
      <c r="C8" s="20">
        <v>36.54</v>
      </c>
      <c r="D8" s="19">
        <v>27</v>
      </c>
      <c r="E8" s="19">
        <v>42.86</v>
      </c>
      <c r="F8" s="19"/>
      <c r="G8" s="21">
        <v>13</v>
      </c>
      <c r="H8" s="19">
        <v>35.14</v>
      </c>
      <c r="I8" s="19">
        <v>69</v>
      </c>
      <c r="J8" s="19">
        <v>38.33</v>
      </c>
      <c r="K8" s="19"/>
      <c r="L8" s="21">
        <v>60</v>
      </c>
      <c r="M8" s="22">
        <v>41.96</v>
      </c>
      <c r="N8" s="19">
        <v>9</v>
      </c>
      <c r="O8" s="19">
        <v>29.03</v>
      </c>
      <c r="P8" s="19">
        <v>13</v>
      </c>
      <c r="Q8" s="19">
        <v>33.33</v>
      </c>
      <c r="R8" s="19"/>
      <c r="S8" s="21">
        <v>3</v>
      </c>
      <c r="T8" s="19">
        <v>30</v>
      </c>
      <c r="U8" s="19">
        <v>9</v>
      </c>
      <c r="V8" s="22">
        <v>31.03</v>
      </c>
      <c r="W8" s="19">
        <v>68</v>
      </c>
      <c r="X8" s="19">
        <v>39.770000000000003</v>
      </c>
      <c r="Y8" s="8"/>
    </row>
    <row r="9" spans="1:25" ht="15" customHeight="1">
      <c r="A9" s="150" t="s">
        <v>311</v>
      </c>
      <c r="B9" s="150"/>
      <c r="C9" s="150"/>
      <c r="D9" s="150"/>
      <c r="E9" s="150"/>
      <c r="F9" s="150"/>
      <c r="G9" s="11"/>
      <c r="H9" s="11"/>
      <c r="I9" s="11"/>
      <c r="J9" s="11"/>
      <c r="K9" s="11"/>
      <c r="L9" s="11"/>
      <c r="M9" s="11"/>
      <c r="N9" s="11"/>
      <c r="O9" s="11"/>
      <c r="P9" s="11"/>
      <c r="Q9" s="11"/>
      <c r="R9" s="11"/>
      <c r="S9" s="11"/>
      <c r="T9" s="12"/>
      <c r="U9" s="12"/>
      <c r="V9" s="12"/>
      <c r="W9" s="12"/>
      <c r="X9" s="12"/>
      <c r="Y9" s="13"/>
    </row>
    <row r="10" spans="1:25">
      <c r="A10" s="3" t="s">
        <v>0</v>
      </c>
      <c r="B10" s="12">
        <v>94</v>
      </c>
      <c r="C10" s="12">
        <v>61.04</v>
      </c>
      <c r="D10" s="12">
        <v>23</v>
      </c>
      <c r="E10" s="12">
        <v>37.1</v>
      </c>
      <c r="F10" s="15" t="s">
        <v>323</v>
      </c>
      <c r="G10" s="16">
        <v>22</v>
      </c>
      <c r="H10" s="12">
        <v>59.46</v>
      </c>
      <c r="I10" s="12">
        <v>95</v>
      </c>
      <c r="J10" s="12">
        <v>53.37</v>
      </c>
      <c r="K10" s="15">
        <v>0.26300000000000001</v>
      </c>
      <c r="L10" s="16">
        <v>81</v>
      </c>
      <c r="M10" s="12">
        <v>57.86</v>
      </c>
      <c r="N10" s="12">
        <v>15</v>
      </c>
      <c r="O10" s="12">
        <v>48.39</v>
      </c>
      <c r="P10" s="12">
        <v>20</v>
      </c>
      <c r="Q10" s="12">
        <v>51.28</v>
      </c>
      <c r="R10" s="15">
        <v>0.53400000000000003</v>
      </c>
      <c r="S10" s="16">
        <v>6</v>
      </c>
      <c r="T10" s="12">
        <v>60</v>
      </c>
      <c r="U10" s="12">
        <v>16</v>
      </c>
      <c r="V10" s="12">
        <v>55.17</v>
      </c>
      <c r="W10" s="12">
        <v>92</v>
      </c>
      <c r="X10" s="12">
        <v>54.76</v>
      </c>
      <c r="Y10" s="13">
        <v>0.96799999999999997</v>
      </c>
    </row>
    <row r="11" spans="1:25">
      <c r="A11" s="3" t="s">
        <v>1</v>
      </c>
      <c r="B11" s="12">
        <v>58</v>
      </c>
      <c r="C11" s="12">
        <v>37.659999999999997</v>
      </c>
      <c r="D11" s="12">
        <v>35</v>
      </c>
      <c r="E11" s="12">
        <v>56.45</v>
      </c>
      <c r="F11" s="12"/>
      <c r="G11" s="16">
        <v>12</v>
      </c>
      <c r="H11" s="12">
        <v>32.43</v>
      </c>
      <c r="I11" s="12">
        <v>80</v>
      </c>
      <c r="J11" s="12">
        <v>44.94</v>
      </c>
      <c r="K11" s="12"/>
      <c r="L11" s="16">
        <v>55</v>
      </c>
      <c r="M11" s="12">
        <v>39.29</v>
      </c>
      <c r="N11" s="12">
        <v>15</v>
      </c>
      <c r="O11" s="12">
        <v>48.39</v>
      </c>
      <c r="P11" s="12">
        <v>18</v>
      </c>
      <c r="Q11" s="12">
        <v>46.15</v>
      </c>
      <c r="R11" s="12"/>
      <c r="S11" s="16">
        <v>4</v>
      </c>
      <c r="T11" s="12">
        <v>40</v>
      </c>
      <c r="U11" s="12">
        <v>12</v>
      </c>
      <c r="V11" s="12">
        <v>41.38</v>
      </c>
      <c r="W11" s="12">
        <v>72</v>
      </c>
      <c r="X11" s="12">
        <v>42.86</v>
      </c>
      <c r="Y11" s="13"/>
    </row>
    <row r="12" spans="1:25">
      <c r="A12" s="23" t="s">
        <v>312</v>
      </c>
      <c r="B12" s="12"/>
      <c r="C12" s="12"/>
      <c r="D12" s="12"/>
      <c r="E12" s="12"/>
      <c r="F12" s="24"/>
      <c r="G12" s="24"/>
      <c r="H12" s="24"/>
      <c r="I12" s="24"/>
      <c r="J12" s="24"/>
      <c r="K12" s="24"/>
      <c r="L12" s="24"/>
      <c r="M12" s="24"/>
      <c r="N12" s="24"/>
      <c r="O12" s="24"/>
      <c r="P12" s="24"/>
      <c r="Q12" s="24"/>
      <c r="R12" s="24"/>
      <c r="S12" s="24"/>
      <c r="T12" s="24"/>
      <c r="U12" s="24"/>
      <c r="V12" s="12"/>
      <c r="W12" s="12"/>
      <c r="X12" s="12"/>
      <c r="Y12" s="13"/>
    </row>
    <row r="13" spans="1:25">
      <c r="A13" s="3" t="s">
        <v>2</v>
      </c>
      <c r="B13" s="12">
        <v>64</v>
      </c>
      <c r="C13" s="12">
        <v>41.56</v>
      </c>
      <c r="D13" s="12">
        <v>27</v>
      </c>
      <c r="E13" s="12">
        <v>42.86</v>
      </c>
      <c r="F13" s="15">
        <v>0.86</v>
      </c>
      <c r="G13" s="16">
        <v>18</v>
      </c>
      <c r="H13" s="12">
        <v>48.65</v>
      </c>
      <c r="I13" s="12">
        <v>72</v>
      </c>
      <c r="J13" s="12">
        <v>40.22</v>
      </c>
      <c r="K13" s="15">
        <v>0.34399999999999997</v>
      </c>
      <c r="L13" s="16">
        <v>54</v>
      </c>
      <c r="M13" s="12">
        <v>38.03</v>
      </c>
      <c r="N13" s="12">
        <v>14</v>
      </c>
      <c r="O13" s="12">
        <v>46.67</v>
      </c>
      <c r="P13" s="12">
        <v>20</v>
      </c>
      <c r="Q13" s="12">
        <v>51.28</v>
      </c>
      <c r="R13" s="15">
        <v>0.27700000000000002</v>
      </c>
      <c r="S13" s="16">
        <v>7</v>
      </c>
      <c r="T13" s="12">
        <v>70</v>
      </c>
      <c r="U13" s="12">
        <v>14</v>
      </c>
      <c r="V13" s="12">
        <v>48.28</v>
      </c>
      <c r="W13" s="12">
        <v>68</v>
      </c>
      <c r="X13" s="12">
        <v>40.24</v>
      </c>
      <c r="Y13" s="13">
        <v>0.14699999999999999</v>
      </c>
    </row>
    <row r="14" spans="1:25" ht="14.5" thickBot="1">
      <c r="A14" s="18" t="s">
        <v>3</v>
      </c>
      <c r="B14" s="19">
        <v>90</v>
      </c>
      <c r="C14" s="19">
        <v>58.44</v>
      </c>
      <c r="D14" s="19">
        <v>36</v>
      </c>
      <c r="E14" s="19">
        <v>57.14</v>
      </c>
      <c r="F14" s="19"/>
      <c r="G14" s="21">
        <v>19</v>
      </c>
      <c r="H14" s="19">
        <v>51.35</v>
      </c>
      <c r="I14" s="19">
        <v>107</v>
      </c>
      <c r="J14" s="19">
        <v>59.78</v>
      </c>
      <c r="K14" s="19"/>
      <c r="L14" s="21">
        <v>88</v>
      </c>
      <c r="M14" s="19">
        <v>61.97</v>
      </c>
      <c r="N14" s="19">
        <v>16</v>
      </c>
      <c r="O14" s="19">
        <v>53.33</v>
      </c>
      <c r="P14" s="19">
        <v>19</v>
      </c>
      <c r="Q14" s="19">
        <v>48.72</v>
      </c>
      <c r="R14" s="19"/>
      <c r="S14" s="21">
        <v>3</v>
      </c>
      <c r="T14" s="19">
        <v>30</v>
      </c>
      <c r="U14" s="19">
        <v>15</v>
      </c>
      <c r="V14" s="19">
        <v>51.72</v>
      </c>
      <c r="W14" s="19">
        <v>101</v>
      </c>
      <c r="X14" s="19">
        <v>59.76</v>
      </c>
      <c r="Y14" s="8"/>
    </row>
    <row r="15" spans="1:25">
      <c r="A15" s="150" t="s">
        <v>310</v>
      </c>
      <c r="B15" s="150"/>
      <c r="C15" s="150"/>
      <c r="D15" s="150"/>
      <c r="E15" s="150"/>
      <c r="F15" s="150"/>
      <c r="G15" s="11"/>
      <c r="H15" s="11"/>
      <c r="I15" s="11"/>
      <c r="J15" s="11"/>
      <c r="K15" s="11"/>
      <c r="L15" s="11"/>
      <c r="M15" s="11"/>
      <c r="N15" s="11"/>
      <c r="O15" s="11"/>
      <c r="P15" s="11"/>
      <c r="Q15" s="11"/>
      <c r="R15" s="11"/>
      <c r="S15" s="11"/>
      <c r="T15" s="12"/>
      <c r="U15" s="12"/>
      <c r="V15" s="12"/>
      <c r="W15" s="12"/>
      <c r="X15" s="12"/>
      <c r="Y15" s="13"/>
    </row>
    <row r="16" spans="1:25">
      <c r="A16" s="3" t="s">
        <v>4</v>
      </c>
      <c r="B16" s="12">
        <v>97</v>
      </c>
      <c r="C16" s="12">
        <v>62.58</v>
      </c>
      <c r="D16" s="12">
        <v>40</v>
      </c>
      <c r="E16" s="12">
        <v>63.49</v>
      </c>
      <c r="F16" s="15">
        <v>0.9</v>
      </c>
      <c r="G16" s="25">
        <v>24</v>
      </c>
      <c r="H16" s="12">
        <v>64.86</v>
      </c>
      <c r="I16" s="26">
        <v>112</v>
      </c>
      <c r="J16" s="12">
        <v>62.22</v>
      </c>
      <c r="K16" s="15">
        <v>0.76200000000000001</v>
      </c>
      <c r="L16" s="16">
        <v>88</v>
      </c>
      <c r="M16" s="12">
        <v>61.97</v>
      </c>
      <c r="N16" s="12">
        <v>20</v>
      </c>
      <c r="O16" s="12">
        <v>64.52</v>
      </c>
      <c r="P16" s="12">
        <v>25</v>
      </c>
      <c r="Q16" s="12">
        <v>64.099999999999994</v>
      </c>
      <c r="R16" s="15">
        <v>0.94699999999999995</v>
      </c>
      <c r="S16" s="16">
        <v>7</v>
      </c>
      <c r="T16" s="12">
        <v>70</v>
      </c>
      <c r="U16" s="12">
        <v>20</v>
      </c>
      <c r="V16" s="12">
        <v>68.97</v>
      </c>
      <c r="W16" s="12">
        <v>103</v>
      </c>
      <c r="X16" s="12">
        <v>60.59</v>
      </c>
      <c r="Y16" s="13">
        <v>0.60299999999999998</v>
      </c>
    </row>
    <row r="17" spans="1:25" ht="14.5" customHeight="1">
      <c r="A17" s="3" t="s">
        <v>5</v>
      </c>
      <c r="B17" s="12">
        <v>58</v>
      </c>
      <c r="C17" s="12">
        <v>37.42</v>
      </c>
      <c r="D17" s="12">
        <v>23</v>
      </c>
      <c r="E17" s="12">
        <v>36.51</v>
      </c>
      <c r="F17" s="12"/>
      <c r="G17" s="25">
        <v>13</v>
      </c>
      <c r="H17" s="12">
        <v>35.14</v>
      </c>
      <c r="I17" s="26">
        <v>68</v>
      </c>
      <c r="J17" s="12">
        <v>37.78</v>
      </c>
      <c r="K17" s="12"/>
      <c r="L17" s="16">
        <v>54</v>
      </c>
      <c r="M17" s="12">
        <v>38.03</v>
      </c>
      <c r="N17" s="12">
        <v>11</v>
      </c>
      <c r="O17" s="12">
        <v>35.479999999999997</v>
      </c>
      <c r="P17" s="12">
        <v>14</v>
      </c>
      <c r="Q17" s="12">
        <v>35.9</v>
      </c>
      <c r="R17" s="12"/>
      <c r="S17" s="16">
        <v>3</v>
      </c>
      <c r="T17" s="12">
        <v>30</v>
      </c>
      <c r="U17" s="12">
        <v>9</v>
      </c>
      <c r="V17" s="12">
        <v>31.03</v>
      </c>
      <c r="W17" s="12">
        <v>67</v>
      </c>
      <c r="X17" s="12">
        <v>39.409999999999997</v>
      </c>
      <c r="Y17" s="13"/>
    </row>
    <row r="18" spans="1:25">
      <c r="A18" s="23" t="s">
        <v>313</v>
      </c>
      <c r="B18" s="12"/>
      <c r="C18" s="12"/>
      <c r="D18" s="12"/>
      <c r="E18" s="12"/>
      <c r="F18" s="24"/>
      <c r="G18" s="24"/>
      <c r="H18" s="24"/>
      <c r="I18" s="24"/>
      <c r="J18" s="24"/>
      <c r="K18" s="24"/>
      <c r="L18" s="24"/>
      <c r="M18" s="24"/>
      <c r="N18" s="24"/>
      <c r="O18" s="24"/>
      <c r="P18" s="24"/>
      <c r="Q18" s="24"/>
      <c r="R18" s="24"/>
      <c r="S18" s="24"/>
      <c r="T18" s="12"/>
      <c r="U18" s="12"/>
      <c r="V18" s="12"/>
      <c r="W18" s="12"/>
      <c r="X18" s="12"/>
      <c r="Y18" s="13"/>
    </row>
    <row r="19" spans="1:25">
      <c r="A19" s="3" t="s">
        <v>6</v>
      </c>
      <c r="B19" s="12">
        <v>52</v>
      </c>
      <c r="C19" s="12">
        <v>33.549999999999997</v>
      </c>
      <c r="D19" s="12">
        <v>20</v>
      </c>
      <c r="E19" s="12">
        <v>32.26</v>
      </c>
      <c r="F19" s="15">
        <v>0.85499999999999998</v>
      </c>
      <c r="G19" s="16">
        <v>12</v>
      </c>
      <c r="H19" s="12">
        <v>32.43</v>
      </c>
      <c r="I19" s="12">
        <v>60</v>
      </c>
      <c r="J19" s="12">
        <v>33.520000000000003</v>
      </c>
      <c r="K19" s="15">
        <v>0.89800000000000002</v>
      </c>
      <c r="L19" s="16">
        <v>40</v>
      </c>
      <c r="M19" s="12">
        <v>28.17</v>
      </c>
      <c r="N19" s="12">
        <v>14</v>
      </c>
      <c r="O19" s="12">
        <v>45.16</v>
      </c>
      <c r="P19" s="12">
        <v>15</v>
      </c>
      <c r="Q19" s="12">
        <v>39.47</v>
      </c>
      <c r="R19" s="15">
        <v>0.11600000000000001</v>
      </c>
      <c r="S19" s="16">
        <v>7</v>
      </c>
      <c r="T19" s="12">
        <v>70</v>
      </c>
      <c r="U19" s="12">
        <v>12</v>
      </c>
      <c r="V19" s="12">
        <v>41.38</v>
      </c>
      <c r="W19" s="12">
        <v>51</v>
      </c>
      <c r="X19" s="12">
        <v>30.18</v>
      </c>
      <c r="Y19" s="13">
        <v>0.09</v>
      </c>
    </row>
    <row r="20" spans="1:25" ht="14.5" thickBot="1">
      <c r="A20" s="18" t="s">
        <v>7</v>
      </c>
      <c r="B20" s="19">
        <v>103</v>
      </c>
      <c r="C20" s="19">
        <v>66.45</v>
      </c>
      <c r="D20" s="19">
        <v>42</v>
      </c>
      <c r="E20" s="19">
        <v>67.239999999999995</v>
      </c>
      <c r="F20" s="19"/>
      <c r="G20" s="21">
        <v>25</v>
      </c>
      <c r="H20" s="19">
        <v>67.569999999999993</v>
      </c>
      <c r="I20" s="19">
        <v>19</v>
      </c>
      <c r="J20" s="19">
        <v>66.48</v>
      </c>
      <c r="K20" s="19"/>
      <c r="L20" s="21">
        <v>102</v>
      </c>
      <c r="M20" s="19">
        <v>71.83</v>
      </c>
      <c r="N20" s="19">
        <v>17</v>
      </c>
      <c r="O20" s="19">
        <v>54.84</v>
      </c>
      <c r="P20" s="19">
        <v>23</v>
      </c>
      <c r="Q20" s="19">
        <v>60.53</v>
      </c>
      <c r="R20" s="19"/>
      <c r="S20" s="21">
        <v>3</v>
      </c>
      <c r="T20" s="19">
        <v>30</v>
      </c>
      <c r="U20" s="19">
        <v>17</v>
      </c>
      <c r="V20" s="19">
        <v>58.62</v>
      </c>
      <c r="W20" s="19">
        <v>118</v>
      </c>
      <c r="X20" s="19">
        <v>69.819999999999993</v>
      </c>
      <c r="Y20" s="8"/>
    </row>
    <row r="21" spans="1:25">
      <c r="A21" s="151" t="s">
        <v>314</v>
      </c>
      <c r="B21" s="151"/>
      <c r="C21" s="151"/>
      <c r="D21" s="151"/>
      <c r="E21" s="151"/>
      <c r="F21" s="151"/>
      <c r="G21" s="11"/>
      <c r="H21" s="11"/>
      <c r="I21" s="11"/>
      <c r="J21" s="11"/>
      <c r="K21" s="11"/>
      <c r="L21" s="11"/>
      <c r="M21" s="11"/>
      <c r="N21" s="11"/>
      <c r="O21" s="11"/>
      <c r="P21" s="11"/>
      <c r="Q21" s="11"/>
      <c r="R21" s="11"/>
      <c r="S21" s="11"/>
      <c r="T21" s="11"/>
      <c r="U21" s="12"/>
      <c r="V21" s="12"/>
      <c r="W21" s="12"/>
      <c r="X21" s="12"/>
      <c r="Y21" s="13"/>
    </row>
    <row r="22" spans="1:25">
      <c r="A22" s="3" t="s">
        <v>0</v>
      </c>
      <c r="B22" s="12">
        <v>3</v>
      </c>
      <c r="C22" s="14">
        <v>1.94</v>
      </c>
      <c r="D22" s="12">
        <v>1</v>
      </c>
      <c r="E22" s="12">
        <v>1.59</v>
      </c>
      <c r="F22" s="15">
        <v>0.88</v>
      </c>
      <c r="G22" s="16">
        <v>0</v>
      </c>
      <c r="H22" s="12">
        <v>0</v>
      </c>
      <c r="I22" s="12">
        <v>4</v>
      </c>
      <c r="J22" s="12">
        <v>2.23</v>
      </c>
      <c r="K22" s="15">
        <v>0.371</v>
      </c>
      <c r="L22" s="16">
        <v>1</v>
      </c>
      <c r="M22" s="12">
        <v>0.7</v>
      </c>
      <c r="N22" s="12">
        <v>2</v>
      </c>
      <c r="O22" s="12">
        <v>6.45</v>
      </c>
      <c r="P22" s="12">
        <v>1</v>
      </c>
      <c r="Q22" s="12">
        <v>2.63</v>
      </c>
      <c r="R22" s="12">
        <v>9.9000000000000005E-2</v>
      </c>
      <c r="S22" s="16">
        <v>1</v>
      </c>
      <c r="T22" s="12">
        <v>10</v>
      </c>
      <c r="U22" s="12">
        <v>1</v>
      </c>
      <c r="V22" s="14">
        <v>3.57</v>
      </c>
      <c r="W22" s="12">
        <v>2</v>
      </c>
      <c r="X22" s="14">
        <v>1.17</v>
      </c>
      <c r="Y22" s="13">
        <v>8.4000000000000005E-2</v>
      </c>
    </row>
    <row r="23" spans="1:25">
      <c r="A23" s="3" t="s">
        <v>1</v>
      </c>
      <c r="B23" s="12">
        <v>151</v>
      </c>
      <c r="C23" s="12">
        <v>97.42</v>
      </c>
      <c r="D23" s="12">
        <v>60</v>
      </c>
      <c r="E23" s="12">
        <v>95.24</v>
      </c>
      <c r="F23" s="12"/>
      <c r="G23" s="16">
        <v>35</v>
      </c>
      <c r="H23" s="12">
        <v>94.59</v>
      </c>
      <c r="I23" s="12">
        <v>174</v>
      </c>
      <c r="J23" s="12">
        <v>97.21</v>
      </c>
      <c r="K23" s="12"/>
      <c r="L23" s="16">
        <v>140</v>
      </c>
      <c r="M23" s="12">
        <v>97.9</v>
      </c>
      <c r="N23" s="12">
        <v>29</v>
      </c>
      <c r="O23" s="12">
        <v>93.55</v>
      </c>
      <c r="P23" s="12">
        <v>37</v>
      </c>
      <c r="Q23" s="12">
        <v>97.37</v>
      </c>
      <c r="R23" s="12"/>
      <c r="S23" s="16">
        <v>8</v>
      </c>
      <c r="T23" s="12">
        <v>80</v>
      </c>
      <c r="U23" s="12">
        <v>27</v>
      </c>
      <c r="V23" s="12">
        <v>96.43</v>
      </c>
      <c r="W23" s="12">
        <v>169</v>
      </c>
      <c r="X23" s="12">
        <v>98.83</v>
      </c>
      <c r="Y23" s="13"/>
    </row>
    <row r="24" spans="1:25">
      <c r="A24" s="152" t="s">
        <v>315</v>
      </c>
      <c r="B24" s="152"/>
      <c r="C24" s="152"/>
      <c r="D24" s="152"/>
      <c r="E24" s="152"/>
      <c r="F24" s="152"/>
      <c r="G24" s="24"/>
      <c r="H24" s="24"/>
      <c r="I24" s="24"/>
      <c r="J24" s="24"/>
      <c r="K24" s="24"/>
      <c r="L24" s="24"/>
      <c r="M24" s="24"/>
      <c r="N24" s="24"/>
      <c r="O24" s="24"/>
      <c r="P24" s="24"/>
      <c r="Q24" s="24"/>
      <c r="R24" s="24"/>
      <c r="S24" s="24"/>
      <c r="T24" s="24"/>
      <c r="U24" s="24"/>
      <c r="V24" s="12"/>
      <c r="W24" s="12"/>
      <c r="X24" s="12"/>
      <c r="Y24" s="13"/>
    </row>
    <row r="25" spans="1:25">
      <c r="A25" s="3" t="s">
        <v>0</v>
      </c>
      <c r="B25" s="12">
        <v>8</v>
      </c>
      <c r="C25" s="12">
        <v>5.13</v>
      </c>
      <c r="D25" s="12">
        <v>2</v>
      </c>
      <c r="E25" s="12">
        <v>3.17</v>
      </c>
      <c r="F25" s="15">
        <v>0.51600000000000001</v>
      </c>
      <c r="G25" s="16">
        <v>3</v>
      </c>
      <c r="H25" s="14">
        <v>8.11</v>
      </c>
      <c r="I25" s="12">
        <v>5</v>
      </c>
      <c r="J25" s="14">
        <v>2.78</v>
      </c>
      <c r="K25" s="15">
        <v>0.105</v>
      </c>
      <c r="L25" s="16">
        <v>6</v>
      </c>
      <c r="M25" s="12">
        <v>4.2</v>
      </c>
      <c r="N25" s="12">
        <v>0</v>
      </c>
      <c r="O25" s="12">
        <v>0</v>
      </c>
      <c r="P25" s="12">
        <v>4</v>
      </c>
      <c r="Q25" s="12">
        <v>10.26</v>
      </c>
      <c r="R25" s="15">
        <v>9.7000000000000003E-2</v>
      </c>
      <c r="S25" s="16">
        <v>1</v>
      </c>
      <c r="T25" s="12">
        <v>10</v>
      </c>
      <c r="U25" s="12">
        <v>1</v>
      </c>
      <c r="V25" s="14">
        <v>3.45</v>
      </c>
      <c r="W25" s="12">
        <v>7</v>
      </c>
      <c r="X25" s="14">
        <v>4.09</v>
      </c>
      <c r="Y25" s="13">
        <v>0.59299999999999997</v>
      </c>
    </row>
    <row r="26" spans="1:25">
      <c r="A26" s="3" t="s">
        <v>1</v>
      </c>
      <c r="B26" s="12">
        <v>143</v>
      </c>
      <c r="C26" s="12">
        <v>91.67</v>
      </c>
      <c r="D26" s="12">
        <v>60</v>
      </c>
      <c r="E26" s="12">
        <v>95.24</v>
      </c>
      <c r="F26" s="12"/>
      <c r="G26" s="16">
        <v>32</v>
      </c>
      <c r="H26" s="12">
        <v>86.79</v>
      </c>
      <c r="I26" s="12">
        <v>171</v>
      </c>
      <c r="J26" s="12">
        <v>95</v>
      </c>
      <c r="K26" s="12"/>
      <c r="L26" s="16">
        <v>136</v>
      </c>
      <c r="M26" s="12">
        <v>95.1</v>
      </c>
      <c r="N26" s="12">
        <v>29</v>
      </c>
      <c r="O26" s="12">
        <v>93.55</v>
      </c>
      <c r="P26" s="12">
        <v>32</v>
      </c>
      <c r="Q26" s="12">
        <v>82.05</v>
      </c>
      <c r="R26" s="12"/>
      <c r="S26" s="16">
        <v>8</v>
      </c>
      <c r="T26" s="12">
        <v>80</v>
      </c>
      <c r="U26" s="12">
        <v>28</v>
      </c>
      <c r="V26" s="12">
        <v>96.55</v>
      </c>
      <c r="W26" s="12">
        <v>160</v>
      </c>
      <c r="X26" s="12">
        <v>93.57</v>
      </c>
      <c r="Y26" s="13"/>
    </row>
    <row r="27" spans="1:25">
      <c r="A27" s="154" t="s">
        <v>316</v>
      </c>
      <c r="B27" s="154"/>
      <c r="C27" s="154"/>
      <c r="D27" s="154"/>
      <c r="E27" s="154"/>
      <c r="F27" s="154"/>
      <c r="G27" s="24"/>
      <c r="H27" s="24"/>
      <c r="I27" s="24"/>
      <c r="J27" s="24"/>
      <c r="K27" s="24"/>
      <c r="L27" s="24"/>
      <c r="M27" s="24"/>
      <c r="N27" s="24"/>
      <c r="O27" s="24"/>
      <c r="P27" s="24"/>
      <c r="Q27" s="24"/>
      <c r="R27" s="24"/>
      <c r="S27" s="24"/>
      <c r="T27" s="12"/>
      <c r="U27" s="12"/>
      <c r="V27" s="12"/>
      <c r="W27" s="12"/>
      <c r="X27" s="12"/>
      <c r="Y27" s="13"/>
    </row>
    <row r="28" spans="1:25">
      <c r="A28" s="3" t="s">
        <v>8</v>
      </c>
      <c r="B28" s="12">
        <v>64</v>
      </c>
      <c r="C28" s="12">
        <v>41.56</v>
      </c>
      <c r="D28" s="12">
        <v>40</v>
      </c>
      <c r="E28" s="12">
        <v>63.49</v>
      </c>
      <c r="F28" s="15" t="s">
        <v>322</v>
      </c>
      <c r="G28" s="16">
        <v>9</v>
      </c>
      <c r="H28" s="12">
        <v>24.32</v>
      </c>
      <c r="I28" s="12">
        <v>94</v>
      </c>
      <c r="J28" s="12">
        <v>52.81</v>
      </c>
      <c r="K28" s="15" t="s">
        <v>324</v>
      </c>
      <c r="L28" s="16">
        <v>21</v>
      </c>
      <c r="M28" s="12">
        <v>14.79</v>
      </c>
      <c r="N28" s="12">
        <v>1</v>
      </c>
      <c r="O28" s="12">
        <v>3.33</v>
      </c>
      <c r="P28" s="12">
        <v>6</v>
      </c>
      <c r="Q28" s="12">
        <v>15.38</v>
      </c>
      <c r="R28" s="15">
        <v>0.88400000000000001</v>
      </c>
      <c r="S28" s="16">
        <v>2</v>
      </c>
      <c r="T28" s="12">
        <v>20</v>
      </c>
      <c r="U28" s="12">
        <v>16</v>
      </c>
      <c r="V28" s="12">
        <v>55.17</v>
      </c>
      <c r="W28" s="12">
        <v>85</v>
      </c>
      <c r="X28" s="12">
        <v>50.3</v>
      </c>
      <c r="Y28" s="13">
        <v>0.14199999999999999</v>
      </c>
    </row>
    <row r="29" spans="1:25" ht="14.5" thickBot="1">
      <c r="A29" s="18" t="s">
        <v>9</v>
      </c>
      <c r="B29" s="19">
        <v>90</v>
      </c>
      <c r="C29" s="19">
        <v>58.44</v>
      </c>
      <c r="D29" s="19">
        <v>23</v>
      </c>
      <c r="E29" s="19">
        <v>36.51</v>
      </c>
      <c r="F29" s="19"/>
      <c r="G29" s="21">
        <v>28</v>
      </c>
      <c r="H29" s="19">
        <v>75.680000000000007</v>
      </c>
      <c r="I29" s="19">
        <v>84</v>
      </c>
      <c r="J29" s="19">
        <v>47.19</v>
      </c>
      <c r="K29" s="19"/>
      <c r="L29" s="21">
        <v>50</v>
      </c>
      <c r="M29" s="19">
        <v>35.21</v>
      </c>
      <c r="N29" s="19">
        <v>13</v>
      </c>
      <c r="O29" s="19">
        <v>43.33</v>
      </c>
      <c r="P29" s="19">
        <v>12</v>
      </c>
      <c r="Q29" s="19">
        <v>30.77</v>
      </c>
      <c r="R29" s="19"/>
      <c r="S29" s="21">
        <v>8</v>
      </c>
      <c r="T29" s="19">
        <v>80</v>
      </c>
      <c r="U29" s="19">
        <v>13</v>
      </c>
      <c r="V29" s="19">
        <v>44.83</v>
      </c>
      <c r="W29" s="19">
        <v>84</v>
      </c>
      <c r="X29" s="19">
        <v>49.7</v>
      </c>
      <c r="Y29" s="8"/>
    </row>
    <row r="30" spans="1:25">
      <c r="A30" s="151" t="s">
        <v>317</v>
      </c>
      <c r="B30" s="151"/>
      <c r="C30" s="151"/>
      <c r="D30" s="151"/>
      <c r="E30" s="151"/>
      <c r="F30" s="151"/>
      <c r="G30" s="11"/>
      <c r="H30" s="11"/>
      <c r="I30" s="11"/>
      <c r="J30" s="11"/>
      <c r="K30" s="11"/>
      <c r="L30" s="11"/>
      <c r="M30" s="11"/>
      <c r="N30" s="11"/>
      <c r="O30" s="11"/>
      <c r="P30" s="11"/>
      <c r="Q30" s="11"/>
      <c r="R30" s="11"/>
      <c r="S30" s="11"/>
      <c r="T30" s="12"/>
      <c r="U30" s="12"/>
      <c r="V30" s="12"/>
      <c r="W30" s="12"/>
      <c r="X30" s="12"/>
      <c r="Y30" s="13"/>
    </row>
    <row r="31" spans="1:25">
      <c r="A31" s="3" t="s">
        <v>0</v>
      </c>
      <c r="B31" s="12">
        <v>47</v>
      </c>
      <c r="C31" s="12">
        <v>30.13</v>
      </c>
      <c r="D31" s="12">
        <v>30</v>
      </c>
      <c r="E31" s="12">
        <v>47.62</v>
      </c>
      <c r="F31" s="15" t="s">
        <v>58</v>
      </c>
      <c r="G31" s="16">
        <v>9</v>
      </c>
      <c r="H31" s="12">
        <v>24.32</v>
      </c>
      <c r="I31" s="12">
        <v>68</v>
      </c>
      <c r="J31" s="12">
        <v>37.78</v>
      </c>
      <c r="K31" s="15">
        <v>0.105</v>
      </c>
      <c r="L31" s="16">
        <v>49</v>
      </c>
      <c r="M31" s="12">
        <v>34.270000000000003</v>
      </c>
      <c r="N31" s="12">
        <v>12</v>
      </c>
      <c r="O31" s="12">
        <v>38.71</v>
      </c>
      <c r="P31" s="12">
        <v>13</v>
      </c>
      <c r="Q31" s="12">
        <v>33.33</v>
      </c>
      <c r="R31" s="15">
        <v>0.93899999999999995</v>
      </c>
      <c r="S31" s="16">
        <v>1</v>
      </c>
      <c r="T31" s="12">
        <v>10</v>
      </c>
      <c r="U31" s="12">
        <v>11</v>
      </c>
      <c r="V31" s="12">
        <v>37.93</v>
      </c>
      <c r="W31" s="12">
        <v>60</v>
      </c>
      <c r="X31" s="12">
        <v>35.090000000000003</v>
      </c>
      <c r="Y31" s="13">
        <v>0.21299999999999999</v>
      </c>
    </row>
    <row r="32" spans="1:25">
      <c r="A32" s="3" t="s">
        <v>1</v>
      </c>
      <c r="B32" s="12">
        <v>105</v>
      </c>
      <c r="C32" s="12">
        <v>67.31</v>
      </c>
      <c r="D32" s="12">
        <v>29</v>
      </c>
      <c r="E32" s="12">
        <v>46.03</v>
      </c>
      <c r="F32" s="12"/>
      <c r="G32" s="16">
        <v>27</v>
      </c>
      <c r="H32" s="12">
        <v>73</v>
      </c>
      <c r="I32" s="12">
        <v>105</v>
      </c>
      <c r="J32" s="12">
        <v>58.33</v>
      </c>
      <c r="K32" s="12"/>
      <c r="L32" s="16">
        <v>89</v>
      </c>
      <c r="M32" s="12">
        <v>62.24</v>
      </c>
      <c r="N32" s="12">
        <v>19</v>
      </c>
      <c r="O32" s="12">
        <v>61.29</v>
      </c>
      <c r="P32" s="12">
        <v>24</v>
      </c>
      <c r="Q32" s="12">
        <v>61.54</v>
      </c>
      <c r="R32" s="12"/>
      <c r="S32" s="16">
        <v>9</v>
      </c>
      <c r="T32" s="12">
        <v>90</v>
      </c>
      <c r="U32" s="12">
        <v>17</v>
      </c>
      <c r="V32" s="12">
        <v>58.62</v>
      </c>
      <c r="W32" s="12">
        <v>104</v>
      </c>
      <c r="X32" s="12">
        <v>60.82</v>
      </c>
      <c r="Y32" s="13"/>
    </row>
    <row r="33" spans="1:25">
      <c r="A33" s="152" t="s">
        <v>318</v>
      </c>
      <c r="B33" s="152"/>
      <c r="C33" s="152"/>
      <c r="D33" s="152"/>
      <c r="E33" s="152"/>
      <c r="F33" s="152"/>
      <c r="G33" s="24"/>
      <c r="H33" s="24"/>
      <c r="I33" s="24"/>
      <c r="J33" s="24"/>
      <c r="K33" s="24"/>
      <c r="L33" s="24"/>
      <c r="M33" s="24"/>
      <c r="N33" s="24"/>
      <c r="O33" s="24"/>
      <c r="P33" s="24"/>
      <c r="Q33" s="24"/>
      <c r="R33" s="24"/>
      <c r="S33" s="24"/>
      <c r="T33" s="24"/>
      <c r="U33" s="24"/>
      <c r="V33" s="12"/>
      <c r="W33" s="12"/>
      <c r="X33" s="12"/>
      <c r="Y33" s="13"/>
    </row>
    <row r="34" spans="1:25">
      <c r="A34" s="27" t="s">
        <v>11</v>
      </c>
      <c r="B34" s="28">
        <v>70</v>
      </c>
      <c r="C34" s="12">
        <v>44.87</v>
      </c>
      <c r="D34" s="12">
        <v>21</v>
      </c>
      <c r="E34" s="12">
        <v>33.33</v>
      </c>
      <c r="F34" s="15">
        <v>0.11700000000000001</v>
      </c>
      <c r="G34" s="16">
        <v>21</v>
      </c>
      <c r="H34" s="12">
        <v>56.76</v>
      </c>
      <c r="I34" s="12">
        <v>69</v>
      </c>
      <c r="J34" s="12">
        <v>38.33</v>
      </c>
      <c r="K34" s="15" t="s">
        <v>325</v>
      </c>
      <c r="L34" s="16">
        <v>58</v>
      </c>
      <c r="M34" s="12">
        <v>40.56</v>
      </c>
      <c r="N34" s="12">
        <v>11</v>
      </c>
      <c r="O34" s="12">
        <v>35.479999999999997</v>
      </c>
      <c r="P34" s="12">
        <v>20</v>
      </c>
      <c r="Q34" s="12">
        <v>51.28</v>
      </c>
      <c r="R34" s="15">
        <v>0.36099999999999999</v>
      </c>
      <c r="S34" s="16">
        <v>8</v>
      </c>
      <c r="T34" s="12">
        <v>80</v>
      </c>
      <c r="U34" s="12">
        <v>14</v>
      </c>
      <c r="V34" s="12">
        <v>48.28</v>
      </c>
      <c r="W34" s="12">
        <v>67</v>
      </c>
      <c r="X34" s="12">
        <v>39.18</v>
      </c>
      <c r="Y34" s="13" t="s">
        <v>59</v>
      </c>
    </row>
    <row r="35" spans="1:25" ht="14.5" thickBot="1">
      <c r="A35" s="29" t="s">
        <v>12</v>
      </c>
      <c r="B35" s="30">
        <v>86</v>
      </c>
      <c r="C35" s="19">
        <v>55.13</v>
      </c>
      <c r="D35" s="19">
        <v>42</v>
      </c>
      <c r="E35" s="19">
        <v>66.67</v>
      </c>
      <c r="F35" s="19"/>
      <c r="G35" s="21">
        <v>16</v>
      </c>
      <c r="H35" s="19">
        <v>43.24</v>
      </c>
      <c r="I35" s="19">
        <v>111</v>
      </c>
      <c r="J35" s="19">
        <v>61.67</v>
      </c>
      <c r="K35" s="19"/>
      <c r="L35" s="21">
        <v>85</v>
      </c>
      <c r="M35" s="19">
        <v>59.44</v>
      </c>
      <c r="N35" s="19">
        <v>20</v>
      </c>
      <c r="O35" s="19">
        <v>64.52</v>
      </c>
      <c r="P35" s="19">
        <v>19</v>
      </c>
      <c r="Q35" s="19">
        <v>48.72</v>
      </c>
      <c r="R35" s="19"/>
      <c r="S35" s="21">
        <v>2</v>
      </c>
      <c r="T35" s="19">
        <v>20</v>
      </c>
      <c r="U35" s="19">
        <v>15</v>
      </c>
      <c r="V35" s="19">
        <v>51.72</v>
      </c>
      <c r="W35" s="19">
        <v>104</v>
      </c>
      <c r="X35" s="19">
        <v>60.82</v>
      </c>
      <c r="Y35" s="8"/>
    </row>
    <row r="36" spans="1:25">
      <c r="A36" s="150" t="s">
        <v>319</v>
      </c>
      <c r="B36" s="150"/>
      <c r="C36" s="150"/>
      <c r="D36" s="150"/>
      <c r="E36" s="150"/>
      <c r="F36" s="150"/>
      <c r="G36" s="11"/>
      <c r="H36" s="31"/>
      <c r="I36" s="31"/>
      <c r="J36" s="31"/>
      <c r="K36" s="11"/>
      <c r="L36" s="11"/>
      <c r="M36" s="11"/>
      <c r="N36" s="11"/>
      <c r="O36" s="11"/>
      <c r="P36" s="11"/>
      <c r="Q36" s="11"/>
      <c r="R36" s="11"/>
      <c r="S36" s="11"/>
      <c r="T36" s="11"/>
      <c r="U36" s="12"/>
      <c r="V36" s="12"/>
      <c r="W36" s="12"/>
      <c r="X36" s="12"/>
      <c r="Y36" s="13"/>
    </row>
    <row r="37" spans="1:25">
      <c r="A37" s="3" t="s">
        <v>60</v>
      </c>
      <c r="B37" s="12">
        <v>30</v>
      </c>
      <c r="C37" s="12">
        <v>19.61</v>
      </c>
      <c r="D37" s="12">
        <v>12</v>
      </c>
      <c r="E37" s="12">
        <v>19.05</v>
      </c>
      <c r="F37" s="15">
        <v>0.93799999999999994</v>
      </c>
      <c r="G37" s="16">
        <v>4</v>
      </c>
      <c r="H37" s="12">
        <v>10.81</v>
      </c>
      <c r="I37" s="12">
        <v>38</v>
      </c>
      <c r="J37" s="12">
        <v>21.35</v>
      </c>
      <c r="K37" s="15">
        <v>0.33800000000000002</v>
      </c>
      <c r="L37" s="16">
        <v>29</v>
      </c>
      <c r="M37" s="12">
        <v>20.420000000000002</v>
      </c>
      <c r="N37" s="12">
        <v>4</v>
      </c>
      <c r="O37" s="12">
        <v>13.33</v>
      </c>
      <c r="P37" s="12">
        <v>8</v>
      </c>
      <c r="Q37" s="12">
        <v>21.05</v>
      </c>
      <c r="R37" s="15">
        <v>0.72599999999999998</v>
      </c>
      <c r="S37" s="16">
        <v>4</v>
      </c>
      <c r="T37" s="12">
        <v>40</v>
      </c>
      <c r="U37" s="12">
        <v>6</v>
      </c>
      <c r="V37" s="12">
        <v>21.43</v>
      </c>
      <c r="W37" s="12">
        <v>30</v>
      </c>
      <c r="X37" s="12">
        <v>17.75</v>
      </c>
      <c r="Y37" s="13">
        <v>0.46300000000000002</v>
      </c>
    </row>
    <row r="38" spans="1:25">
      <c r="A38" s="3" t="s">
        <v>0</v>
      </c>
      <c r="B38" s="12">
        <v>96</v>
      </c>
      <c r="C38" s="12">
        <v>62.75</v>
      </c>
      <c r="D38" s="12">
        <v>41</v>
      </c>
      <c r="E38" s="12">
        <v>65.08</v>
      </c>
      <c r="F38" s="12"/>
      <c r="G38" s="16">
        <v>26</v>
      </c>
      <c r="H38" s="12">
        <v>70.27</v>
      </c>
      <c r="I38" s="12">
        <v>111</v>
      </c>
      <c r="J38" s="12">
        <v>62.36</v>
      </c>
      <c r="K38" s="12"/>
      <c r="L38" s="16">
        <v>91</v>
      </c>
      <c r="M38" s="12">
        <v>64.08</v>
      </c>
      <c r="N38" s="12">
        <v>19</v>
      </c>
      <c r="O38" s="12">
        <v>63.33</v>
      </c>
      <c r="P38" s="12">
        <v>22</v>
      </c>
      <c r="Q38" s="12">
        <v>57.89</v>
      </c>
      <c r="R38" s="12"/>
      <c r="S38" s="16">
        <v>4</v>
      </c>
      <c r="T38" s="12">
        <v>40</v>
      </c>
      <c r="U38" s="12">
        <v>18</v>
      </c>
      <c r="V38" s="12">
        <v>64.290000000000006</v>
      </c>
      <c r="W38" s="12">
        <v>109</v>
      </c>
      <c r="X38" s="12">
        <v>64.5</v>
      </c>
      <c r="Y38" s="13"/>
    </row>
    <row r="39" spans="1:25">
      <c r="A39" s="3" t="s">
        <v>1</v>
      </c>
      <c r="B39" s="12">
        <v>27</v>
      </c>
      <c r="C39" s="12">
        <v>17.649999999999999</v>
      </c>
      <c r="D39" s="12">
        <v>10</v>
      </c>
      <c r="E39" s="12">
        <v>15.87</v>
      </c>
      <c r="F39" s="12"/>
      <c r="G39" s="16">
        <v>7</v>
      </c>
      <c r="H39" s="12">
        <v>18.920000000000002</v>
      </c>
      <c r="I39" s="12">
        <v>29</v>
      </c>
      <c r="J39" s="12">
        <v>16.29</v>
      </c>
      <c r="K39" s="12"/>
      <c r="L39" s="16">
        <v>22</v>
      </c>
      <c r="M39" s="12">
        <v>15.49</v>
      </c>
      <c r="N39" s="12">
        <v>7</v>
      </c>
      <c r="O39" s="12">
        <v>23.33</v>
      </c>
      <c r="P39" s="12">
        <v>8</v>
      </c>
      <c r="Q39" s="12">
        <v>21.05</v>
      </c>
      <c r="R39" s="12"/>
      <c r="S39" s="16">
        <v>2</v>
      </c>
      <c r="T39" s="12">
        <v>20</v>
      </c>
      <c r="U39" s="12">
        <v>4</v>
      </c>
      <c r="V39" s="12">
        <v>14.29</v>
      </c>
      <c r="W39" s="12">
        <v>30</v>
      </c>
      <c r="X39" s="12">
        <v>17.75</v>
      </c>
      <c r="Y39" s="13"/>
    </row>
    <row r="40" spans="1:25">
      <c r="A40" s="154" t="s">
        <v>320</v>
      </c>
      <c r="B40" s="154"/>
      <c r="C40" s="154"/>
      <c r="D40" s="154"/>
      <c r="E40" s="154"/>
      <c r="F40" s="154"/>
      <c r="G40" s="24"/>
      <c r="H40" s="24"/>
      <c r="I40" s="24"/>
      <c r="J40" s="24"/>
      <c r="K40" s="24"/>
      <c r="L40" s="24"/>
      <c r="M40" s="24"/>
      <c r="N40" s="24"/>
      <c r="O40" s="24"/>
      <c r="P40" s="24"/>
      <c r="Q40" s="24"/>
      <c r="R40" s="24"/>
      <c r="S40" s="24"/>
      <c r="T40" s="24"/>
      <c r="U40" s="12"/>
      <c r="V40" s="12"/>
      <c r="W40" s="12"/>
      <c r="X40" s="12"/>
      <c r="Y40" s="13"/>
    </row>
    <row r="41" spans="1:25">
      <c r="A41" s="3" t="s">
        <v>60</v>
      </c>
      <c r="B41" s="12">
        <v>50</v>
      </c>
      <c r="C41" s="12">
        <v>48.08</v>
      </c>
      <c r="D41" s="12">
        <v>28</v>
      </c>
      <c r="E41" s="12">
        <v>59.57</v>
      </c>
      <c r="F41" s="15">
        <v>0.42499999999999999</v>
      </c>
      <c r="G41" s="16">
        <v>9</v>
      </c>
      <c r="H41" s="12">
        <v>27.27</v>
      </c>
      <c r="I41" s="12">
        <v>69</v>
      </c>
      <c r="J41" s="12">
        <v>58.97</v>
      </c>
      <c r="K41" s="15" t="s">
        <v>322</v>
      </c>
      <c r="L41" s="16">
        <v>55</v>
      </c>
      <c r="M41" s="12">
        <v>51.89</v>
      </c>
      <c r="N41" s="12">
        <v>7</v>
      </c>
      <c r="O41" s="12">
        <v>35</v>
      </c>
      <c r="P41" s="12">
        <v>15</v>
      </c>
      <c r="Q41" s="12">
        <v>68.180000000000007</v>
      </c>
      <c r="R41" s="15">
        <v>8.2000000000000003E-2</v>
      </c>
      <c r="S41" s="16">
        <v>4</v>
      </c>
      <c r="T41" s="12">
        <v>44.44</v>
      </c>
      <c r="U41" s="12">
        <v>11</v>
      </c>
      <c r="V41" s="12">
        <v>47.83</v>
      </c>
      <c r="W41" s="12">
        <v>61</v>
      </c>
      <c r="X41" s="12">
        <v>53.98</v>
      </c>
      <c r="Y41" s="13">
        <v>0.82299999999999995</v>
      </c>
    </row>
    <row r="42" spans="1:25">
      <c r="A42" s="3" t="s">
        <v>0</v>
      </c>
      <c r="B42" s="12">
        <v>37</v>
      </c>
      <c r="C42" s="12">
        <v>35.58</v>
      </c>
      <c r="D42" s="12">
        <v>13</v>
      </c>
      <c r="E42" s="12">
        <v>27.66</v>
      </c>
      <c r="F42" s="12"/>
      <c r="G42" s="16">
        <v>15</v>
      </c>
      <c r="H42" s="12">
        <v>45.45</v>
      </c>
      <c r="I42" s="12">
        <v>35</v>
      </c>
      <c r="J42" s="12">
        <v>29.91</v>
      </c>
      <c r="K42" s="12"/>
      <c r="L42" s="16">
        <v>34</v>
      </c>
      <c r="M42" s="12">
        <v>32.08</v>
      </c>
      <c r="N42" s="12">
        <v>11</v>
      </c>
      <c r="O42" s="12">
        <v>55</v>
      </c>
      <c r="P42" s="12">
        <v>3</v>
      </c>
      <c r="Q42" s="12">
        <v>13.64</v>
      </c>
      <c r="R42" s="12"/>
      <c r="S42" s="16">
        <v>4</v>
      </c>
      <c r="T42" s="12">
        <v>44.44</v>
      </c>
      <c r="U42" s="12">
        <v>7</v>
      </c>
      <c r="V42" s="12">
        <v>30.43</v>
      </c>
      <c r="W42" s="12">
        <v>36</v>
      </c>
      <c r="X42" s="12">
        <v>31.86</v>
      </c>
      <c r="Y42" s="13"/>
    </row>
    <row r="43" spans="1:25" ht="14.5" thickBot="1">
      <c r="A43" s="18" t="s">
        <v>1</v>
      </c>
      <c r="B43" s="19">
        <v>17</v>
      </c>
      <c r="C43" s="19">
        <v>16.350000000000001</v>
      </c>
      <c r="D43" s="19">
        <v>6</v>
      </c>
      <c r="E43" s="19">
        <v>12.77</v>
      </c>
      <c r="F43" s="19"/>
      <c r="G43" s="21">
        <v>9</v>
      </c>
      <c r="H43" s="19">
        <v>27.27</v>
      </c>
      <c r="I43" s="19">
        <v>13</v>
      </c>
      <c r="J43" s="19">
        <v>11.11</v>
      </c>
      <c r="K43" s="19"/>
      <c r="L43" s="21">
        <v>17</v>
      </c>
      <c r="M43" s="19">
        <v>16.04</v>
      </c>
      <c r="N43" s="19">
        <v>2</v>
      </c>
      <c r="O43" s="19">
        <v>10</v>
      </c>
      <c r="P43" s="19">
        <v>4</v>
      </c>
      <c r="Q43" s="19">
        <v>18.18</v>
      </c>
      <c r="R43" s="19"/>
      <c r="S43" s="21">
        <v>1</v>
      </c>
      <c r="T43" s="19">
        <v>11.11</v>
      </c>
      <c r="U43" s="19">
        <v>5</v>
      </c>
      <c r="V43" s="19">
        <v>21.74</v>
      </c>
      <c r="W43" s="19">
        <v>16</v>
      </c>
      <c r="X43" s="19">
        <v>14.16</v>
      </c>
      <c r="Y43" s="8"/>
    </row>
    <row r="44" spans="1:25">
      <c r="A44" s="185" t="s">
        <v>374</v>
      </c>
      <c r="B44" s="185"/>
      <c r="C44" s="185"/>
      <c r="D44" s="185"/>
      <c r="E44" s="185"/>
      <c r="F44" s="185"/>
      <c r="G44" s="185"/>
    </row>
    <row r="45" spans="1:25">
      <c r="A45" s="187" t="s">
        <v>375</v>
      </c>
      <c r="B45" s="187"/>
      <c r="C45" s="187"/>
      <c r="D45" s="187"/>
      <c r="E45" s="187"/>
      <c r="F45" s="187"/>
      <c r="G45" s="187"/>
    </row>
    <row r="46" spans="1:25">
      <c r="A46" s="187" t="s">
        <v>376</v>
      </c>
      <c r="B46" s="187"/>
      <c r="C46" s="187"/>
      <c r="D46" s="187"/>
      <c r="E46" s="187"/>
      <c r="F46" s="187"/>
      <c r="G46" s="187"/>
    </row>
    <row r="47" spans="1:25">
      <c r="A47" s="187" t="s">
        <v>377</v>
      </c>
      <c r="B47" s="187"/>
      <c r="C47" s="187"/>
      <c r="D47" s="187"/>
      <c r="E47" s="187"/>
      <c r="F47" s="187"/>
      <c r="G47" s="187"/>
    </row>
    <row r="48" spans="1:25">
      <c r="A48" s="187" t="s">
        <v>378</v>
      </c>
      <c r="B48" s="187"/>
      <c r="C48" s="187"/>
      <c r="D48" s="187"/>
      <c r="E48" s="187"/>
      <c r="F48" s="187"/>
      <c r="G48" s="187"/>
    </row>
    <row r="49" spans="1:7">
      <c r="A49" s="188" t="s">
        <v>321</v>
      </c>
      <c r="B49" s="188"/>
      <c r="C49" s="188"/>
      <c r="D49" s="188"/>
      <c r="E49" s="188"/>
      <c r="F49" s="188"/>
      <c r="G49" s="188"/>
    </row>
    <row r="50" spans="1:7">
      <c r="A50" s="33"/>
    </row>
  </sheetData>
  <mergeCells count="41">
    <mergeCell ref="A27:F27"/>
    <mergeCell ref="A30:F30"/>
    <mergeCell ref="A33:F33"/>
    <mergeCell ref="A36:F36"/>
    <mergeCell ref="A40:F40"/>
    <mergeCell ref="A1:Y1"/>
    <mergeCell ref="A49:G49"/>
    <mergeCell ref="A48:G48"/>
    <mergeCell ref="A47:G47"/>
    <mergeCell ref="A46:G46"/>
    <mergeCell ref="A45:G45"/>
    <mergeCell ref="A44:G44"/>
    <mergeCell ref="A6:F6"/>
    <mergeCell ref="A9:F9"/>
    <mergeCell ref="A15:F15"/>
    <mergeCell ref="A21:F21"/>
    <mergeCell ref="A24:F24"/>
    <mergeCell ref="N4:O4"/>
    <mergeCell ref="P3:Q3"/>
    <mergeCell ref="B2:F2"/>
    <mergeCell ref="D3:E3"/>
    <mergeCell ref="D4:E4"/>
    <mergeCell ref="B3:C3"/>
    <mergeCell ref="B4:C4"/>
    <mergeCell ref="P4:Q4"/>
    <mergeCell ref="U3:V3"/>
    <mergeCell ref="U4:V4"/>
    <mergeCell ref="G2:K2"/>
    <mergeCell ref="L2:R2"/>
    <mergeCell ref="S2:Y2"/>
    <mergeCell ref="W3:X3"/>
    <mergeCell ref="W4:X4"/>
    <mergeCell ref="G3:H3"/>
    <mergeCell ref="G4:H4"/>
    <mergeCell ref="I3:J3"/>
    <mergeCell ref="I4:J4"/>
    <mergeCell ref="S3:T3"/>
    <mergeCell ref="S4:T4"/>
    <mergeCell ref="L3:M3"/>
    <mergeCell ref="L4:M4"/>
    <mergeCell ref="N3:O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D4FB68-3A95-460B-B2B8-198FC927AF00}">
  <dimension ref="A1:I27"/>
  <sheetViews>
    <sheetView tabSelected="1" workbookViewId="0">
      <selection activeCell="I9" sqref="I9"/>
    </sheetView>
  </sheetViews>
  <sheetFormatPr defaultRowHeight="14.5"/>
  <cols>
    <col min="1" max="1" width="72.54296875" customWidth="1"/>
  </cols>
  <sheetData>
    <row r="1" spans="1:9" ht="29.5" customHeight="1">
      <c r="A1" s="195" t="s">
        <v>389</v>
      </c>
      <c r="B1" s="196"/>
      <c r="C1" s="196"/>
      <c r="D1" s="196"/>
      <c r="E1" s="196"/>
      <c r="F1" s="196"/>
      <c r="G1" s="196"/>
      <c r="H1" s="196"/>
      <c r="I1" s="196"/>
    </row>
    <row r="2" spans="1:9" ht="15.5">
      <c r="A2" s="124"/>
      <c r="B2" s="176" t="s">
        <v>294</v>
      </c>
      <c r="C2" s="177"/>
      <c r="D2" s="178" t="s">
        <v>295</v>
      </c>
      <c r="E2" s="176"/>
    </row>
    <row r="3" spans="1:9" ht="16" thickBot="1">
      <c r="A3" s="125"/>
      <c r="B3" s="179" t="s">
        <v>296</v>
      </c>
      <c r="C3" s="180"/>
      <c r="D3" s="181" t="s">
        <v>297</v>
      </c>
      <c r="E3" s="179"/>
    </row>
    <row r="4" spans="1:9" ht="23.5" thickBot="1">
      <c r="A4" s="128"/>
      <c r="B4" s="137" t="s">
        <v>306</v>
      </c>
      <c r="C4" s="137" t="s">
        <v>307</v>
      </c>
      <c r="D4" s="137" t="s">
        <v>306</v>
      </c>
      <c r="E4" s="137" t="s">
        <v>307</v>
      </c>
    </row>
    <row r="5" spans="1:9">
      <c r="A5" s="129" t="s">
        <v>336</v>
      </c>
      <c r="B5" s="175" t="s">
        <v>298</v>
      </c>
      <c r="C5" s="175"/>
      <c r="D5" s="175" t="s">
        <v>299</v>
      </c>
      <c r="E5" s="175"/>
    </row>
    <row r="6" spans="1:9">
      <c r="A6" s="130" t="s">
        <v>140</v>
      </c>
      <c r="B6" s="126">
        <v>87</v>
      </c>
      <c r="C6" s="126">
        <v>41.23</v>
      </c>
      <c r="D6" s="131">
        <v>78</v>
      </c>
      <c r="E6" s="126">
        <v>42.16</v>
      </c>
    </row>
    <row r="7" spans="1:9">
      <c r="A7" s="130" t="s">
        <v>141</v>
      </c>
      <c r="B7" s="126">
        <v>39</v>
      </c>
      <c r="C7" s="126">
        <v>18.48</v>
      </c>
      <c r="D7" s="131">
        <v>51</v>
      </c>
      <c r="E7" s="126">
        <v>27.57</v>
      </c>
    </row>
    <row r="8" spans="1:9">
      <c r="A8" s="130" t="s">
        <v>142</v>
      </c>
      <c r="B8" s="126">
        <v>13</v>
      </c>
      <c r="C8" s="126">
        <v>6.16</v>
      </c>
      <c r="D8" s="131">
        <v>30</v>
      </c>
      <c r="E8" s="126">
        <v>16.22</v>
      </c>
    </row>
    <row r="9" spans="1:9">
      <c r="A9" s="130" t="s">
        <v>143</v>
      </c>
      <c r="B9" s="126">
        <v>13</v>
      </c>
      <c r="C9" s="126">
        <v>6.16</v>
      </c>
      <c r="D9" s="131">
        <v>42</v>
      </c>
      <c r="E9" s="126">
        <v>22.7</v>
      </c>
    </row>
    <row r="10" spans="1:9">
      <c r="A10" s="130" t="s">
        <v>144</v>
      </c>
      <c r="B10" s="126">
        <v>21</v>
      </c>
      <c r="C10" s="126">
        <v>9.9499999999999993</v>
      </c>
      <c r="D10" s="131">
        <v>35</v>
      </c>
      <c r="E10" s="126">
        <v>18.920000000000002</v>
      </c>
    </row>
    <row r="11" spans="1:9">
      <c r="A11" s="130" t="s">
        <v>300</v>
      </c>
      <c r="B11" s="132">
        <v>30</v>
      </c>
      <c r="C11" s="126">
        <v>14.22</v>
      </c>
      <c r="D11" s="131">
        <v>22</v>
      </c>
      <c r="E11" s="126">
        <v>11.89</v>
      </c>
    </row>
    <row r="12" spans="1:9">
      <c r="A12" s="130" t="s">
        <v>146</v>
      </c>
      <c r="B12" s="132">
        <v>112</v>
      </c>
      <c r="C12" s="126">
        <v>53.08</v>
      </c>
      <c r="D12" s="131">
        <v>20</v>
      </c>
      <c r="E12" s="126">
        <v>10.81</v>
      </c>
    </row>
    <row r="13" spans="1:9">
      <c r="A13" s="130" t="s">
        <v>147</v>
      </c>
      <c r="B13" s="126">
        <v>28</v>
      </c>
      <c r="C13" s="126">
        <v>13.27</v>
      </c>
      <c r="D13" s="131">
        <v>21</v>
      </c>
      <c r="E13" s="126">
        <v>11.35</v>
      </c>
    </row>
    <row r="14" spans="1:9" ht="15" thickBot="1">
      <c r="A14" s="130" t="s">
        <v>148</v>
      </c>
      <c r="B14" s="132">
        <v>21</v>
      </c>
      <c r="C14" s="126">
        <v>9.9499999999999993</v>
      </c>
      <c r="D14" s="131">
        <v>11</v>
      </c>
      <c r="E14" s="126">
        <v>5.95</v>
      </c>
    </row>
    <row r="15" spans="1:9">
      <c r="A15" s="133" t="s">
        <v>337</v>
      </c>
      <c r="B15" s="175" t="s">
        <v>301</v>
      </c>
      <c r="C15" s="175"/>
      <c r="D15" s="175" t="s">
        <v>302</v>
      </c>
      <c r="E15" s="175"/>
    </row>
    <row r="16" spans="1:9">
      <c r="A16" s="130" t="s">
        <v>173</v>
      </c>
      <c r="B16" s="126">
        <v>58</v>
      </c>
      <c r="C16" s="126">
        <v>40</v>
      </c>
      <c r="D16" s="131">
        <v>128</v>
      </c>
      <c r="E16" s="126">
        <v>65.64</v>
      </c>
    </row>
    <row r="17" spans="1:5">
      <c r="A17" s="130" t="s">
        <v>174</v>
      </c>
      <c r="B17" s="126">
        <v>58</v>
      </c>
      <c r="C17" s="126">
        <v>40</v>
      </c>
      <c r="D17" s="131">
        <v>62</v>
      </c>
      <c r="E17" s="126">
        <v>31.79</v>
      </c>
    </row>
    <row r="18" spans="1:5">
      <c r="A18" s="130" t="s">
        <v>175</v>
      </c>
      <c r="B18" s="126">
        <v>16</v>
      </c>
      <c r="C18" s="126">
        <v>10.96</v>
      </c>
      <c r="D18" s="131">
        <v>24</v>
      </c>
      <c r="E18" s="126">
        <v>12.31</v>
      </c>
    </row>
    <row r="19" spans="1:5" ht="15" thickBot="1">
      <c r="A19" s="130" t="s">
        <v>176</v>
      </c>
      <c r="B19" s="126">
        <v>34</v>
      </c>
      <c r="C19" s="126">
        <v>23.45</v>
      </c>
      <c r="D19" s="131">
        <v>28</v>
      </c>
      <c r="E19" s="126">
        <v>14.36</v>
      </c>
    </row>
    <row r="20" spans="1:5">
      <c r="A20" s="133" t="s">
        <v>338</v>
      </c>
      <c r="B20" s="175" t="s">
        <v>303</v>
      </c>
      <c r="C20" s="175"/>
      <c r="D20" s="175" t="s">
        <v>304</v>
      </c>
      <c r="E20" s="175"/>
    </row>
    <row r="21" spans="1:5">
      <c r="A21" s="130" t="s">
        <v>123</v>
      </c>
      <c r="B21" s="126">
        <v>37</v>
      </c>
      <c r="C21" s="126">
        <v>28.03</v>
      </c>
      <c r="D21" s="131">
        <v>56</v>
      </c>
      <c r="E21" s="126">
        <v>43.41</v>
      </c>
    </row>
    <row r="22" spans="1:5">
      <c r="A22" s="130" t="s">
        <v>124</v>
      </c>
      <c r="B22" s="126">
        <v>24</v>
      </c>
      <c r="C22" s="126">
        <v>18.18</v>
      </c>
      <c r="D22" s="131">
        <v>35</v>
      </c>
      <c r="E22" s="126">
        <v>27.13</v>
      </c>
    </row>
    <row r="23" spans="1:5">
      <c r="A23" s="130" t="s">
        <v>10</v>
      </c>
      <c r="B23" s="126">
        <v>88</v>
      </c>
      <c r="C23" s="126">
        <v>66.67</v>
      </c>
      <c r="D23" s="131">
        <v>75</v>
      </c>
      <c r="E23" s="126">
        <v>58.14</v>
      </c>
    </row>
    <row r="24" spans="1:5">
      <c r="A24" s="130" t="s">
        <v>125</v>
      </c>
      <c r="B24" s="126">
        <v>4</v>
      </c>
      <c r="C24" s="126">
        <v>3.03</v>
      </c>
      <c r="D24" s="131">
        <v>10</v>
      </c>
      <c r="E24" s="126">
        <v>7.75</v>
      </c>
    </row>
    <row r="25" spans="1:5" ht="15" thickBot="1">
      <c r="A25" s="134" t="s">
        <v>126</v>
      </c>
      <c r="B25" s="127">
        <v>40</v>
      </c>
      <c r="C25" s="135">
        <v>30.08</v>
      </c>
      <c r="D25" s="127">
        <v>20</v>
      </c>
      <c r="E25" s="127">
        <v>15.5</v>
      </c>
    </row>
    <row r="26" spans="1:5">
      <c r="A26" s="182" t="s">
        <v>305</v>
      </c>
      <c r="B26" s="182"/>
      <c r="C26" s="182"/>
      <c r="D26" s="182"/>
      <c r="E26" s="182"/>
    </row>
    <row r="27" spans="1:5" ht="15.5">
      <c r="A27" s="136"/>
    </row>
  </sheetData>
  <mergeCells count="12">
    <mergeCell ref="A26:E26"/>
    <mergeCell ref="B15:C15"/>
    <mergeCell ref="D15:E15"/>
    <mergeCell ref="B20:C20"/>
    <mergeCell ref="D20:E20"/>
    <mergeCell ref="B5:C5"/>
    <mergeCell ref="D5:E5"/>
    <mergeCell ref="A1:I1"/>
    <mergeCell ref="B2:C2"/>
    <mergeCell ref="D2:E2"/>
    <mergeCell ref="B3:C3"/>
    <mergeCell ref="D3:E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F1503E-4DA1-49BF-AFC7-3319A06F6D50}">
  <dimension ref="A1:AA34"/>
  <sheetViews>
    <sheetView zoomScaleNormal="100" workbookViewId="0">
      <selection activeCell="A26" sqref="A26:G31"/>
    </sheetView>
  </sheetViews>
  <sheetFormatPr defaultRowHeight="14.5"/>
  <cols>
    <col min="1" max="1" width="47.1796875" style="34" bestFit="1" customWidth="1"/>
    <col min="2" max="2" width="4.7265625" style="60" customWidth="1"/>
    <col min="3" max="3" width="8" style="60" bestFit="1" customWidth="1"/>
    <col min="4" max="4" width="4.7265625" style="60" customWidth="1"/>
    <col min="5" max="5" width="8" style="60" bestFit="1" customWidth="1"/>
    <col min="6" max="6" width="6.7265625" style="60" customWidth="1"/>
    <col min="7" max="7" width="4.7265625" style="60" customWidth="1"/>
    <col min="8" max="8" width="7.90625" style="60" customWidth="1"/>
    <col min="9" max="9" width="4.7265625" style="60" customWidth="1"/>
    <col min="10" max="10" width="8" style="60" bestFit="1" customWidth="1"/>
    <col min="11" max="11" width="6.7265625" style="60" customWidth="1"/>
    <col min="12" max="12" width="4.7265625" style="60" customWidth="1"/>
    <col min="13" max="13" width="8" style="60" bestFit="1" customWidth="1"/>
    <col min="14" max="14" width="4.7265625" style="60" customWidth="1"/>
    <col min="15" max="15" width="8.1796875" style="60" customWidth="1"/>
    <col min="16" max="16" width="4.7265625" style="60" customWidth="1"/>
    <col min="17" max="17" width="8" style="60" bestFit="1" customWidth="1"/>
    <col min="18" max="18" width="6.7265625" style="60" customWidth="1"/>
    <col min="19" max="19" width="4.7265625" style="60" customWidth="1"/>
    <col min="20" max="20" width="8" style="60" customWidth="1"/>
    <col min="21" max="21" width="4.7265625" style="60" customWidth="1"/>
    <col min="22" max="22" width="8" style="60" bestFit="1" customWidth="1"/>
    <col min="23" max="23" width="4.7265625" style="60" customWidth="1"/>
    <col min="24" max="24" width="8" style="60" bestFit="1" customWidth="1"/>
    <col min="25" max="25" width="6.7265625" style="61" customWidth="1"/>
    <col min="26" max="26" width="8.7265625" style="34"/>
    <col min="27" max="27" width="10.453125" style="34" bestFit="1" customWidth="1"/>
    <col min="28" max="16384" width="8.7265625" style="34"/>
  </cols>
  <sheetData>
    <row r="1" spans="1:27" ht="30.5" customHeight="1">
      <c r="A1" s="184" t="s">
        <v>335</v>
      </c>
      <c r="B1" s="165"/>
      <c r="C1" s="165"/>
      <c r="D1" s="165"/>
      <c r="E1" s="165"/>
      <c r="F1" s="165"/>
      <c r="G1" s="165"/>
      <c r="H1" s="165"/>
      <c r="I1" s="165"/>
      <c r="J1" s="165"/>
      <c r="K1" s="165"/>
      <c r="L1" s="165"/>
      <c r="M1" s="165"/>
      <c r="N1" s="165"/>
      <c r="O1" s="165"/>
      <c r="P1" s="165"/>
      <c r="Q1" s="165"/>
      <c r="R1" s="165"/>
      <c r="S1" s="165"/>
      <c r="T1" s="165"/>
      <c r="U1" s="165"/>
      <c r="V1" s="165"/>
      <c r="W1" s="165"/>
      <c r="X1" s="165"/>
      <c r="Y1" s="165"/>
    </row>
    <row r="2" spans="1:27" ht="15.65" customHeight="1" thickBot="1">
      <c r="A2" s="35"/>
      <c r="B2" s="159" t="s">
        <v>61</v>
      </c>
      <c r="C2" s="159"/>
      <c r="D2" s="159"/>
      <c r="E2" s="159"/>
      <c r="F2" s="160"/>
      <c r="G2" s="161" t="s">
        <v>31</v>
      </c>
      <c r="H2" s="159"/>
      <c r="I2" s="159"/>
      <c r="J2" s="159"/>
      <c r="K2" s="160"/>
      <c r="L2" s="161" t="s">
        <v>32</v>
      </c>
      <c r="M2" s="159"/>
      <c r="N2" s="159"/>
      <c r="O2" s="159"/>
      <c r="P2" s="159"/>
      <c r="Q2" s="159"/>
      <c r="R2" s="160"/>
      <c r="S2" s="161" t="s">
        <v>33</v>
      </c>
      <c r="T2" s="159"/>
      <c r="U2" s="159"/>
      <c r="V2" s="159"/>
      <c r="W2" s="159"/>
      <c r="X2" s="159"/>
      <c r="Y2" s="159"/>
      <c r="AA2" s="36"/>
    </row>
    <row r="3" spans="1:27">
      <c r="A3" s="3"/>
      <c r="B3" s="157" t="s">
        <v>34</v>
      </c>
      <c r="C3" s="157"/>
      <c r="D3" s="157" t="s">
        <v>35</v>
      </c>
      <c r="E3" s="157"/>
      <c r="F3" s="5" t="s">
        <v>36</v>
      </c>
      <c r="G3" s="158" t="s">
        <v>37</v>
      </c>
      <c r="H3" s="157"/>
      <c r="I3" s="157" t="s">
        <v>38</v>
      </c>
      <c r="J3" s="157"/>
      <c r="K3" s="4" t="s">
        <v>36</v>
      </c>
      <c r="L3" s="158" t="s">
        <v>39</v>
      </c>
      <c r="M3" s="157"/>
      <c r="N3" s="157" t="s">
        <v>62</v>
      </c>
      <c r="O3" s="157"/>
      <c r="P3" s="157" t="s">
        <v>41</v>
      </c>
      <c r="Q3" s="157"/>
      <c r="R3" s="5" t="s">
        <v>36</v>
      </c>
      <c r="S3" s="158" t="s">
        <v>42</v>
      </c>
      <c r="T3" s="157"/>
      <c r="U3" s="157" t="s">
        <v>43</v>
      </c>
      <c r="V3" s="157"/>
      <c r="W3" s="157" t="s">
        <v>44</v>
      </c>
      <c r="X3" s="157"/>
      <c r="Y3" s="6" t="s">
        <v>36</v>
      </c>
    </row>
    <row r="4" spans="1:27" ht="15" thickBot="1">
      <c r="A4" s="2"/>
      <c r="B4" s="155"/>
      <c r="C4" s="155"/>
      <c r="D4" s="155"/>
      <c r="E4" s="155"/>
      <c r="F4" s="8" t="s">
        <v>47</v>
      </c>
      <c r="G4" s="156"/>
      <c r="H4" s="155"/>
      <c r="I4" s="155"/>
      <c r="J4" s="155"/>
      <c r="K4" s="7" t="s">
        <v>47</v>
      </c>
      <c r="L4" s="156"/>
      <c r="M4" s="155"/>
      <c r="N4" s="155"/>
      <c r="O4" s="155"/>
      <c r="P4" s="155"/>
      <c r="Q4" s="155"/>
      <c r="R4" s="8" t="s">
        <v>47</v>
      </c>
      <c r="S4" s="156"/>
      <c r="T4" s="155"/>
      <c r="U4" s="155"/>
      <c r="V4" s="155"/>
      <c r="W4" s="155"/>
      <c r="X4" s="155"/>
      <c r="Y4" s="8" t="s">
        <v>47</v>
      </c>
    </row>
    <row r="5" spans="1:27" ht="35" thickBot="1">
      <c r="A5" s="18"/>
      <c r="B5" s="137" t="s">
        <v>306</v>
      </c>
      <c r="C5" s="137" t="s">
        <v>307</v>
      </c>
      <c r="D5" s="137" t="s">
        <v>306</v>
      </c>
      <c r="E5" s="137" t="s">
        <v>307</v>
      </c>
      <c r="F5" s="37" t="s">
        <v>56</v>
      </c>
      <c r="G5" s="137" t="s">
        <v>306</v>
      </c>
      <c r="H5" s="137" t="s">
        <v>307</v>
      </c>
      <c r="I5" s="137" t="s">
        <v>306</v>
      </c>
      <c r="J5" s="137" t="s">
        <v>307</v>
      </c>
      <c r="K5" s="37" t="s">
        <v>56</v>
      </c>
      <c r="L5" s="137" t="s">
        <v>306</v>
      </c>
      <c r="M5" s="137" t="s">
        <v>307</v>
      </c>
      <c r="N5" s="137" t="s">
        <v>306</v>
      </c>
      <c r="O5" s="137" t="s">
        <v>307</v>
      </c>
      <c r="P5" s="137" t="s">
        <v>306</v>
      </c>
      <c r="Q5" s="137" t="s">
        <v>307</v>
      </c>
      <c r="R5" s="37" t="s">
        <v>56</v>
      </c>
      <c r="S5" s="137" t="s">
        <v>306</v>
      </c>
      <c r="T5" s="137" t="s">
        <v>307</v>
      </c>
      <c r="U5" s="137" t="s">
        <v>306</v>
      </c>
      <c r="V5" s="137" t="s">
        <v>307</v>
      </c>
      <c r="W5" s="137" t="s">
        <v>306</v>
      </c>
      <c r="X5" s="137" t="s">
        <v>307</v>
      </c>
      <c r="Y5" s="37" t="s">
        <v>56</v>
      </c>
    </row>
    <row r="6" spans="1:27">
      <c r="A6" s="23" t="s">
        <v>336</v>
      </c>
      <c r="B6" s="162" t="s">
        <v>245</v>
      </c>
      <c r="C6" s="162"/>
      <c r="D6" s="162" t="s">
        <v>246</v>
      </c>
      <c r="E6" s="162"/>
      <c r="F6" s="11"/>
      <c r="G6" s="162" t="s">
        <v>247</v>
      </c>
      <c r="H6" s="162"/>
      <c r="I6" s="162" t="s">
        <v>248</v>
      </c>
      <c r="J6" s="162"/>
      <c r="K6" s="38"/>
      <c r="L6" s="163" t="s">
        <v>249</v>
      </c>
      <c r="M6" s="163"/>
      <c r="N6" s="163" t="s">
        <v>250</v>
      </c>
      <c r="O6" s="163"/>
      <c r="P6" s="163" t="s">
        <v>251</v>
      </c>
      <c r="Q6" s="163"/>
      <c r="R6" s="11"/>
      <c r="S6" s="163" t="s">
        <v>53</v>
      </c>
      <c r="T6" s="163"/>
      <c r="U6" s="163" t="s">
        <v>252</v>
      </c>
      <c r="V6" s="163"/>
      <c r="W6" s="163" t="s">
        <v>26</v>
      </c>
      <c r="X6" s="163"/>
      <c r="Y6" s="13"/>
    </row>
    <row r="7" spans="1:27">
      <c r="A7" s="39" t="s">
        <v>140</v>
      </c>
      <c r="B7" s="40">
        <v>61</v>
      </c>
      <c r="C7" s="41">
        <f>SUM(B7/153*100)</f>
        <v>39.869281045751634</v>
      </c>
      <c r="D7" s="40">
        <v>26</v>
      </c>
      <c r="E7" s="41">
        <f>SUM(D7/58*100)</f>
        <v>44.827586206896555</v>
      </c>
      <c r="F7" s="15">
        <v>0.51400000000000001</v>
      </c>
      <c r="G7" s="16">
        <v>24</v>
      </c>
      <c r="H7" s="14">
        <f>SUM(G7/36*100)</f>
        <v>66.666666666666657</v>
      </c>
      <c r="I7" s="12">
        <v>63</v>
      </c>
      <c r="J7" s="14">
        <f>SUM(I7/174*100)</f>
        <v>36.206896551724135</v>
      </c>
      <c r="K7" s="15" t="s">
        <v>57</v>
      </c>
      <c r="L7" s="16">
        <v>65</v>
      </c>
      <c r="M7" s="14">
        <f>SUM(L7/138*100)</f>
        <v>47.10144927536232</v>
      </c>
      <c r="N7" s="12">
        <v>11</v>
      </c>
      <c r="O7" s="14">
        <f>SUM(N7/30*100)</f>
        <v>36.666666666666664</v>
      </c>
      <c r="P7" s="12">
        <v>10</v>
      </c>
      <c r="Q7" s="14">
        <f>SUM(P7/41*100)</f>
        <v>24.390243902439025</v>
      </c>
      <c r="R7" s="15" t="s">
        <v>285</v>
      </c>
      <c r="S7" s="42">
        <v>4</v>
      </c>
      <c r="T7" s="43">
        <f>SUM(S7/10*100)</f>
        <v>40</v>
      </c>
      <c r="U7" s="24">
        <v>16</v>
      </c>
      <c r="V7" s="44">
        <f>SUM(U7/28*100)</f>
        <v>57.142857142857139</v>
      </c>
      <c r="W7" s="24">
        <v>63</v>
      </c>
      <c r="X7" s="44">
        <f>SUM(W7/165*100)</f>
        <v>38.181818181818187</v>
      </c>
      <c r="Y7" s="13">
        <v>0.17199999999999999</v>
      </c>
    </row>
    <row r="8" spans="1:27">
      <c r="A8" s="39" t="s">
        <v>141</v>
      </c>
      <c r="B8" s="12">
        <v>35</v>
      </c>
      <c r="C8" s="41">
        <f t="shared" ref="C8:C14" si="0">SUM(B8/153*100)</f>
        <v>22.875816993464053</v>
      </c>
      <c r="D8" s="12">
        <v>4</v>
      </c>
      <c r="E8" s="41">
        <f t="shared" ref="E8:E14" si="1">SUM(D8/58*100)</f>
        <v>6.8965517241379306</v>
      </c>
      <c r="F8" s="15" t="s">
        <v>261</v>
      </c>
      <c r="G8" s="16">
        <v>9</v>
      </c>
      <c r="H8" s="14">
        <f t="shared" ref="H8:H14" si="2">SUM(G8/36*100)</f>
        <v>25</v>
      </c>
      <c r="I8" s="12">
        <v>30</v>
      </c>
      <c r="J8" s="14">
        <f t="shared" ref="J8:J14" si="3">SUM(I8/174*100)</f>
        <v>17.241379310344829</v>
      </c>
      <c r="K8" s="15">
        <v>0.49199999999999999</v>
      </c>
      <c r="L8" s="16">
        <v>31</v>
      </c>
      <c r="M8" s="14">
        <f t="shared" ref="M8:M14" si="4">SUM(L8/138*100)</f>
        <v>22.463768115942027</v>
      </c>
      <c r="N8" s="12">
        <v>3</v>
      </c>
      <c r="O8" s="14">
        <f t="shared" ref="O8:O14" si="5">SUM(N8/30*100)</f>
        <v>10</v>
      </c>
      <c r="P8" s="12">
        <v>5</v>
      </c>
      <c r="Q8" s="14">
        <f t="shared" ref="Q8:Q14" si="6">SUM(P8/41*100)</f>
        <v>12.195121951219512</v>
      </c>
      <c r="R8" s="15">
        <v>0.14000000000000001</v>
      </c>
      <c r="S8" s="16">
        <v>3</v>
      </c>
      <c r="T8" s="43">
        <f t="shared" ref="T8:T14" si="7">SUM(S8/10*100)</f>
        <v>30</v>
      </c>
      <c r="U8" s="24">
        <v>4</v>
      </c>
      <c r="V8" s="44">
        <f t="shared" ref="V8:V14" si="8">SUM(U8/28*100)</f>
        <v>14.285714285714285</v>
      </c>
      <c r="W8" s="24">
        <v>31</v>
      </c>
      <c r="X8" s="44">
        <f t="shared" ref="X8:X14" si="9">SUM(W8/165*100)</f>
        <v>18.787878787878785</v>
      </c>
      <c r="Y8" s="13">
        <v>0.69799999999999995</v>
      </c>
    </row>
    <row r="9" spans="1:27">
      <c r="A9" s="39" t="s">
        <v>142</v>
      </c>
      <c r="B9" s="12">
        <v>10</v>
      </c>
      <c r="C9" s="41">
        <f t="shared" si="0"/>
        <v>6.5359477124183014</v>
      </c>
      <c r="D9" s="12">
        <v>3</v>
      </c>
      <c r="E9" s="41">
        <f t="shared" si="1"/>
        <v>5.1724137931034484</v>
      </c>
      <c r="F9" s="15">
        <v>0.71299999999999997</v>
      </c>
      <c r="G9" s="16">
        <v>2</v>
      </c>
      <c r="H9" s="14">
        <f t="shared" si="2"/>
        <v>5.5555555555555554</v>
      </c>
      <c r="I9" s="12">
        <v>11</v>
      </c>
      <c r="J9" s="14">
        <f t="shared" si="3"/>
        <v>6.3218390804597711</v>
      </c>
      <c r="K9" s="15">
        <v>0.95299999999999996</v>
      </c>
      <c r="L9" s="16">
        <v>8</v>
      </c>
      <c r="M9" s="14">
        <f t="shared" si="4"/>
        <v>5.7971014492753623</v>
      </c>
      <c r="N9" s="12">
        <v>3</v>
      </c>
      <c r="O9" s="14">
        <f t="shared" si="5"/>
        <v>10</v>
      </c>
      <c r="P9" s="12">
        <v>2</v>
      </c>
      <c r="Q9" s="14">
        <f t="shared" si="6"/>
        <v>4.8780487804878048</v>
      </c>
      <c r="R9" s="15">
        <v>0.63600000000000001</v>
      </c>
      <c r="S9" s="16">
        <v>0</v>
      </c>
      <c r="T9" s="43">
        <f t="shared" si="7"/>
        <v>0</v>
      </c>
      <c r="U9" s="24">
        <v>2</v>
      </c>
      <c r="V9" s="44">
        <f t="shared" si="8"/>
        <v>7.1428571428571423</v>
      </c>
      <c r="W9" s="24">
        <v>11</v>
      </c>
      <c r="X9" s="44">
        <f t="shared" si="9"/>
        <v>6.666666666666667</v>
      </c>
      <c r="Y9" s="13">
        <v>0.84899999999999998</v>
      </c>
    </row>
    <row r="10" spans="1:27">
      <c r="A10" s="39" t="s">
        <v>143</v>
      </c>
      <c r="B10" s="12">
        <v>7</v>
      </c>
      <c r="C10" s="41">
        <f t="shared" si="0"/>
        <v>4.5751633986928102</v>
      </c>
      <c r="D10" s="12">
        <v>6</v>
      </c>
      <c r="E10" s="41">
        <f t="shared" si="1"/>
        <v>10.344827586206897</v>
      </c>
      <c r="F10" s="15">
        <v>0.12</v>
      </c>
      <c r="G10" s="16">
        <v>5</v>
      </c>
      <c r="H10" s="14">
        <f t="shared" si="2"/>
        <v>13.888888888888889</v>
      </c>
      <c r="I10" s="12">
        <v>8</v>
      </c>
      <c r="J10" s="14">
        <f t="shared" si="3"/>
        <v>4.5977011494252871</v>
      </c>
      <c r="K10" s="15">
        <v>0.104</v>
      </c>
      <c r="L10" s="16">
        <v>9</v>
      </c>
      <c r="M10" s="14">
        <f t="shared" si="4"/>
        <v>6.5217391304347823</v>
      </c>
      <c r="N10" s="12">
        <v>3</v>
      </c>
      <c r="O10" s="14">
        <f t="shared" si="5"/>
        <v>10</v>
      </c>
      <c r="P10" s="12">
        <v>1</v>
      </c>
      <c r="Q10" s="14">
        <f t="shared" si="6"/>
        <v>2.4390243902439024</v>
      </c>
      <c r="R10" s="15">
        <v>0.41499999999999998</v>
      </c>
      <c r="S10" s="16">
        <v>2</v>
      </c>
      <c r="T10" s="43">
        <f t="shared" si="7"/>
        <v>20</v>
      </c>
      <c r="U10" s="24">
        <v>3</v>
      </c>
      <c r="V10" s="44">
        <f t="shared" si="8"/>
        <v>10.714285714285714</v>
      </c>
      <c r="W10" s="24">
        <v>8</v>
      </c>
      <c r="X10" s="44">
        <f t="shared" si="9"/>
        <v>4.8484848484848486</v>
      </c>
      <c r="Y10" s="13">
        <v>0.19500000000000001</v>
      </c>
    </row>
    <row r="11" spans="1:27">
      <c r="A11" s="39" t="s">
        <v>144</v>
      </c>
      <c r="B11" s="12">
        <v>18</v>
      </c>
      <c r="C11" s="41">
        <f t="shared" si="0"/>
        <v>11.76470588235294</v>
      </c>
      <c r="D11" s="12">
        <v>3</v>
      </c>
      <c r="E11" s="41">
        <f t="shared" si="1"/>
        <v>5.1724137931034484</v>
      </c>
      <c r="F11" s="45">
        <v>0.153</v>
      </c>
      <c r="G11" s="12">
        <v>5</v>
      </c>
      <c r="H11" s="14">
        <f t="shared" si="2"/>
        <v>13.888888888888889</v>
      </c>
      <c r="I11" s="12">
        <v>16</v>
      </c>
      <c r="J11" s="14">
        <f t="shared" si="3"/>
        <v>9.1954022988505741</v>
      </c>
      <c r="K11" s="15">
        <v>0.65600000000000003</v>
      </c>
      <c r="L11" s="16">
        <v>12</v>
      </c>
      <c r="M11" s="14">
        <f t="shared" si="4"/>
        <v>8.695652173913043</v>
      </c>
      <c r="N11" s="12">
        <v>3</v>
      </c>
      <c r="O11" s="14">
        <f t="shared" si="5"/>
        <v>10</v>
      </c>
      <c r="P11" s="12">
        <v>6</v>
      </c>
      <c r="Q11" s="14">
        <f t="shared" si="6"/>
        <v>14.634146341463413</v>
      </c>
      <c r="R11" s="15">
        <v>0.54</v>
      </c>
      <c r="S11" s="16">
        <v>0</v>
      </c>
      <c r="T11" s="43">
        <f t="shared" si="7"/>
        <v>0</v>
      </c>
      <c r="U11" s="24">
        <v>3</v>
      </c>
      <c r="V11" s="44">
        <f t="shared" si="8"/>
        <v>10.714285714285714</v>
      </c>
      <c r="W11" s="24">
        <v>15</v>
      </c>
      <c r="X11" s="44">
        <f t="shared" si="9"/>
        <v>9.0909090909090917</v>
      </c>
      <c r="Y11" s="13" t="s">
        <v>286</v>
      </c>
    </row>
    <row r="12" spans="1:27">
      <c r="A12" s="39" t="s">
        <v>145</v>
      </c>
      <c r="B12" s="12">
        <v>25</v>
      </c>
      <c r="C12" s="41">
        <f t="shared" si="0"/>
        <v>16.33986928104575</v>
      </c>
      <c r="D12" s="12">
        <v>5</v>
      </c>
      <c r="E12" s="41">
        <f t="shared" si="1"/>
        <v>8.6206896551724146</v>
      </c>
      <c r="F12" s="45">
        <v>0.152</v>
      </c>
      <c r="G12" s="12">
        <v>6</v>
      </c>
      <c r="H12" s="14">
        <f t="shared" si="2"/>
        <v>16.666666666666664</v>
      </c>
      <c r="I12" s="12">
        <v>24</v>
      </c>
      <c r="J12" s="14">
        <f t="shared" si="3"/>
        <v>13.793103448275861</v>
      </c>
      <c r="K12" s="15">
        <v>0.83199999999999996</v>
      </c>
      <c r="L12" s="16">
        <v>21</v>
      </c>
      <c r="M12" s="14">
        <f t="shared" si="4"/>
        <v>15.217391304347828</v>
      </c>
      <c r="N12" s="12">
        <v>6</v>
      </c>
      <c r="O12" s="14">
        <f t="shared" si="5"/>
        <v>20</v>
      </c>
      <c r="P12" s="12">
        <v>3</v>
      </c>
      <c r="Q12" s="14">
        <f t="shared" si="6"/>
        <v>7.3170731707317067</v>
      </c>
      <c r="R12" s="15">
        <v>0.28499999999999998</v>
      </c>
      <c r="S12" s="16">
        <v>2</v>
      </c>
      <c r="T12" s="43">
        <f t="shared" si="7"/>
        <v>20</v>
      </c>
      <c r="U12" s="24">
        <v>4</v>
      </c>
      <c r="V12" s="44">
        <f t="shared" si="8"/>
        <v>14.285714285714285</v>
      </c>
      <c r="W12" s="24">
        <v>22</v>
      </c>
      <c r="X12" s="44">
        <f t="shared" si="9"/>
        <v>13.333333333333334</v>
      </c>
      <c r="Y12" s="13">
        <v>0.91400000000000003</v>
      </c>
    </row>
    <row r="13" spans="1:27">
      <c r="A13" s="39" t="s">
        <v>146</v>
      </c>
      <c r="B13" s="12">
        <v>81</v>
      </c>
      <c r="C13" s="41">
        <f t="shared" si="0"/>
        <v>52.941176470588239</v>
      </c>
      <c r="D13" s="12">
        <v>31</v>
      </c>
      <c r="E13" s="41">
        <f t="shared" si="1"/>
        <v>53.448275862068961</v>
      </c>
      <c r="F13" s="45">
        <v>0.94699999999999995</v>
      </c>
      <c r="G13" s="12">
        <v>20</v>
      </c>
      <c r="H13" s="14">
        <f t="shared" si="2"/>
        <v>55.555555555555557</v>
      </c>
      <c r="I13" s="12">
        <v>91</v>
      </c>
      <c r="J13" s="14">
        <f t="shared" si="3"/>
        <v>52.298850574712638</v>
      </c>
      <c r="K13" s="15">
        <v>0.60199999999999998</v>
      </c>
      <c r="L13" s="16">
        <v>69</v>
      </c>
      <c r="M13" s="14">
        <f t="shared" si="4"/>
        <v>50</v>
      </c>
      <c r="N13" s="12">
        <v>15</v>
      </c>
      <c r="O13" s="14">
        <f t="shared" si="5"/>
        <v>50</v>
      </c>
      <c r="P13" s="12">
        <v>27</v>
      </c>
      <c r="Q13" s="14">
        <f t="shared" si="6"/>
        <v>65.853658536585371</v>
      </c>
      <c r="R13" s="15">
        <v>0.19</v>
      </c>
      <c r="S13" s="16">
        <v>6</v>
      </c>
      <c r="T13" s="43">
        <f t="shared" si="7"/>
        <v>60</v>
      </c>
      <c r="U13" s="24">
        <v>15</v>
      </c>
      <c r="V13" s="44">
        <f t="shared" si="8"/>
        <v>53.571428571428569</v>
      </c>
      <c r="W13" s="24">
        <v>85</v>
      </c>
      <c r="X13" s="44">
        <f t="shared" si="9"/>
        <v>51.515151515151516</v>
      </c>
      <c r="Y13" s="13">
        <v>0.751</v>
      </c>
    </row>
    <row r="14" spans="1:27" ht="15" thickBot="1">
      <c r="A14" s="39" t="s">
        <v>147</v>
      </c>
      <c r="B14" s="12">
        <v>21</v>
      </c>
      <c r="C14" s="41">
        <f t="shared" si="0"/>
        <v>13.725490196078432</v>
      </c>
      <c r="D14" s="12">
        <v>7</v>
      </c>
      <c r="E14" s="41">
        <f t="shared" si="1"/>
        <v>12.068965517241379</v>
      </c>
      <c r="F14" s="45">
        <v>0.752</v>
      </c>
      <c r="G14" s="12">
        <v>0</v>
      </c>
      <c r="H14" s="14">
        <f t="shared" si="2"/>
        <v>0</v>
      </c>
      <c r="I14" s="12">
        <v>28</v>
      </c>
      <c r="J14" s="14">
        <f t="shared" si="3"/>
        <v>16.091954022988507</v>
      </c>
      <c r="K14" s="15" t="s">
        <v>284</v>
      </c>
      <c r="L14" s="21">
        <v>20</v>
      </c>
      <c r="M14" s="14">
        <f t="shared" si="4"/>
        <v>14.492753623188406</v>
      </c>
      <c r="N14" s="12">
        <v>5</v>
      </c>
      <c r="O14" s="14">
        <f t="shared" si="5"/>
        <v>16.666666666666664</v>
      </c>
      <c r="P14" s="12">
        <v>3</v>
      </c>
      <c r="Q14" s="14">
        <f t="shared" si="6"/>
        <v>7.3170731707317067</v>
      </c>
      <c r="R14" s="15">
        <v>0.42199999999999999</v>
      </c>
      <c r="S14" s="21">
        <v>1</v>
      </c>
      <c r="T14" s="43">
        <f t="shared" si="7"/>
        <v>10</v>
      </c>
      <c r="U14" s="24">
        <v>4</v>
      </c>
      <c r="V14" s="44">
        <f t="shared" si="8"/>
        <v>14.285714285714285</v>
      </c>
      <c r="W14" s="24">
        <v>22</v>
      </c>
      <c r="X14" s="44">
        <f t="shared" si="9"/>
        <v>13.333333333333334</v>
      </c>
      <c r="Y14" s="13">
        <v>0.96499999999999997</v>
      </c>
    </row>
    <row r="15" spans="1:27">
      <c r="A15" s="46" t="s">
        <v>337</v>
      </c>
      <c r="B15" s="164" t="s">
        <v>263</v>
      </c>
      <c r="C15" s="164"/>
      <c r="D15" s="162" t="s">
        <v>52</v>
      </c>
      <c r="E15" s="162"/>
      <c r="F15" s="38"/>
      <c r="G15" s="162" t="s">
        <v>264</v>
      </c>
      <c r="H15" s="162"/>
      <c r="I15" s="162" t="s">
        <v>265</v>
      </c>
      <c r="J15" s="162"/>
      <c r="K15" s="38"/>
      <c r="L15" s="162" t="s">
        <v>266</v>
      </c>
      <c r="M15" s="162"/>
      <c r="N15" s="162" t="s">
        <v>73</v>
      </c>
      <c r="O15" s="162"/>
      <c r="P15" s="162" t="s">
        <v>51</v>
      </c>
      <c r="Q15" s="162"/>
      <c r="R15" s="38"/>
      <c r="S15" s="162" t="s">
        <v>262</v>
      </c>
      <c r="T15" s="162"/>
      <c r="U15" s="162" t="s">
        <v>267</v>
      </c>
      <c r="V15" s="162"/>
      <c r="W15" s="162" t="s">
        <v>268</v>
      </c>
      <c r="X15" s="162"/>
      <c r="Y15" s="47"/>
    </row>
    <row r="16" spans="1:27">
      <c r="A16" s="39" t="s">
        <v>173</v>
      </c>
      <c r="B16" s="48">
        <v>66</v>
      </c>
      <c r="C16" s="49">
        <v>40</v>
      </c>
      <c r="D16" s="48">
        <v>21</v>
      </c>
      <c r="E16" s="48">
        <v>18</v>
      </c>
      <c r="F16" s="50">
        <v>0.35899999999999999</v>
      </c>
      <c r="G16" s="51">
        <v>10</v>
      </c>
      <c r="H16" s="52">
        <v>14</v>
      </c>
      <c r="I16" s="48">
        <v>76</v>
      </c>
      <c r="J16" s="48">
        <v>44</v>
      </c>
      <c r="K16" s="53">
        <v>0.10100000000000001</v>
      </c>
      <c r="L16" s="16">
        <v>59</v>
      </c>
      <c r="M16" s="12">
        <v>33</v>
      </c>
      <c r="N16" s="12">
        <v>11</v>
      </c>
      <c r="O16" s="12">
        <v>9</v>
      </c>
      <c r="P16" s="12">
        <v>16</v>
      </c>
      <c r="Q16" s="12">
        <v>15</v>
      </c>
      <c r="R16" s="15">
        <v>0.41199999999999998</v>
      </c>
      <c r="S16" s="51">
        <v>3</v>
      </c>
      <c r="T16" s="54">
        <v>6</v>
      </c>
      <c r="U16" s="54">
        <v>11</v>
      </c>
      <c r="V16" s="54">
        <v>10</v>
      </c>
      <c r="W16" s="54">
        <v>72</v>
      </c>
      <c r="X16" s="54">
        <v>40</v>
      </c>
      <c r="Y16" s="55">
        <v>0.13300000000000001</v>
      </c>
    </row>
    <row r="17" spans="1:27">
      <c r="A17" s="39" t="s">
        <v>174</v>
      </c>
      <c r="B17" s="48">
        <v>61</v>
      </c>
      <c r="C17" s="48">
        <v>45</v>
      </c>
      <c r="D17" s="48">
        <v>26</v>
      </c>
      <c r="E17" s="48">
        <v>13</v>
      </c>
      <c r="F17" s="50">
        <v>0.32</v>
      </c>
      <c r="G17" s="51">
        <v>12</v>
      </c>
      <c r="H17" s="52">
        <v>12</v>
      </c>
      <c r="I17" s="48">
        <v>74</v>
      </c>
      <c r="J17" s="48">
        <v>46</v>
      </c>
      <c r="K17" s="53">
        <v>0.40500000000000003</v>
      </c>
      <c r="L17" s="16">
        <v>51</v>
      </c>
      <c r="M17" s="12">
        <v>41</v>
      </c>
      <c r="N17" s="12">
        <v>14</v>
      </c>
      <c r="O17" s="12">
        <v>6</v>
      </c>
      <c r="P17" s="12">
        <v>21</v>
      </c>
      <c r="Q17" s="12">
        <v>10</v>
      </c>
      <c r="R17" s="15">
        <v>0.3</v>
      </c>
      <c r="S17" s="51">
        <v>6</v>
      </c>
      <c r="T17" s="54">
        <v>3</v>
      </c>
      <c r="U17" s="54">
        <v>10</v>
      </c>
      <c r="V17" s="54">
        <v>11</v>
      </c>
      <c r="W17" s="54">
        <v>68</v>
      </c>
      <c r="X17" s="54">
        <v>44</v>
      </c>
      <c r="Y17" s="55">
        <v>0.47699999999999998</v>
      </c>
    </row>
    <row r="18" spans="1:27">
      <c r="A18" s="39" t="s">
        <v>175</v>
      </c>
      <c r="B18" s="48">
        <v>97</v>
      </c>
      <c r="C18" s="48">
        <v>9</v>
      </c>
      <c r="D18" s="48">
        <v>33</v>
      </c>
      <c r="E18" s="48">
        <v>7</v>
      </c>
      <c r="F18" s="50">
        <v>0.12</v>
      </c>
      <c r="G18" s="51">
        <v>24</v>
      </c>
      <c r="H18" s="52">
        <v>1</v>
      </c>
      <c r="I18" s="48">
        <v>105</v>
      </c>
      <c r="J18" s="48">
        <v>15</v>
      </c>
      <c r="K18" s="53">
        <v>0.437</v>
      </c>
      <c r="L18" s="16">
        <v>17</v>
      </c>
      <c r="M18" s="12">
        <v>3</v>
      </c>
      <c r="N18" s="12">
        <v>17</v>
      </c>
      <c r="O18" s="12">
        <v>3</v>
      </c>
      <c r="P18" s="12">
        <v>27</v>
      </c>
      <c r="Q18" s="12">
        <v>4</v>
      </c>
      <c r="R18" s="15">
        <v>0.74099999999999999</v>
      </c>
      <c r="S18" s="51">
        <v>9</v>
      </c>
      <c r="T18" s="54">
        <v>0</v>
      </c>
      <c r="U18" s="54">
        <v>21</v>
      </c>
      <c r="V18" s="54">
        <v>1</v>
      </c>
      <c r="W18" s="54">
        <v>97</v>
      </c>
      <c r="X18" s="54">
        <v>15</v>
      </c>
      <c r="Y18" s="55">
        <v>0.26500000000000001</v>
      </c>
    </row>
    <row r="19" spans="1:27" ht="15" thickBot="1">
      <c r="A19" s="39" t="s">
        <v>176</v>
      </c>
      <c r="B19" s="48">
        <v>80</v>
      </c>
      <c r="C19" s="48">
        <v>26</v>
      </c>
      <c r="D19" s="48">
        <v>31</v>
      </c>
      <c r="E19" s="48">
        <v>8</v>
      </c>
      <c r="F19" s="50">
        <v>0.61299999999999999</v>
      </c>
      <c r="G19" s="51">
        <v>21</v>
      </c>
      <c r="H19" s="52">
        <v>3</v>
      </c>
      <c r="I19" s="48">
        <v>90</v>
      </c>
      <c r="J19" s="48">
        <v>30</v>
      </c>
      <c r="K19" s="53">
        <v>8.1000000000000003E-2</v>
      </c>
      <c r="L19" s="16">
        <v>69</v>
      </c>
      <c r="M19" s="12">
        <v>23</v>
      </c>
      <c r="N19" s="12">
        <v>16</v>
      </c>
      <c r="O19" s="12">
        <v>4</v>
      </c>
      <c r="P19" s="12">
        <v>24</v>
      </c>
      <c r="Q19" s="12">
        <v>7</v>
      </c>
      <c r="R19" s="15">
        <v>0.879</v>
      </c>
      <c r="S19" s="51">
        <v>7</v>
      </c>
      <c r="T19" s="54">
        <v>2</v>
      </c>
      <c r="U19" s="54">
        <v>17</v>
      </c>
      <c r="V19" s="54">
        <v>4</v>
      </c>
      <c r="W19" s="54">
        <v>85</v>
      </c>
      <c r="X19" s="54">
        <v>27</v>
      </c>
      <c r="Y19" s="55">
        <v>0.878</v>
      </c>
    </row>
    <row r="20" spans="1:27">
      <c r="A20" s="56" t="s">
        <v>338</v>
      </c>
      <c r="B20" s="163" t="s">
        <v>269</v>
      </c>
      <c r="C20" s="163"/>
      <c r="D20" s="162" t="s">
        <v>260</v>
      </c>
      <c r="E20" s="162"/>
      <c r="F20" s="38"/>
      <c r="G20" s="162" t="s">
        <v>270</v>
      </c>
      <c r="H20" s="162"/>
      <c r="I20" s="162" t="s">
        <v>263</v>
      </c>
      <c r="J20" s="162"/>
      <c r="K20" s="38"/>
      <c r="L20" s="163" t="s">
        <v>271</v>
      </c>
      <c r="M20" s="163"/>
      <c r="N20" s="163" t="s">
        <v>267</v>
      </c>
      <c r="O20" s="163"/>
      <c r="P20" s="163" t="s">
        <v>250</v>
      </c>
      <c r="Q20" s="163"/>
      <c r="R20" s="11"/>
      <c r="S20" s="163" t="s">
        <v>272</v>
      </c>
      <c r="T20" s="163"/>
      <c r="U20" s="163" t="s">
        <v>73</v>
      </c>
      <c r="V20" s="163"/>
      <c r="W20" s="163" t="s">
        <v>71</v>
      </c>
      <c r="X20" s="163"/>
      <c r="Y20" s="57"/>
    </row>
    <row r="21" spans="1:27">
      <c r="A21" s="39" t="s">
        <v>123</v>
      </c>
      <c r="B21" s="12">
        <v>73</v>
      </c>
      <c r="C21" s="12">
        <v>24</v>
      </c>
      <c r="D21" s="12">
        <v>22</v>
      </c>
      <c r="E21" s="12">
        <v>13</v>
      </c>
      <c r="F21" s="45">
        <v>0.161</v>
      </c>
      <c r="G21" s="16">
        <v>16</v>
      </c>
      <c r="H21" s="17">
        <v>9</v>
      </c>
      <c r="I21" s="12">
        <v>78</v>
      </c>
      <c r="J21" s="17">
        <v>28</v>
      </c>
      <c r="K21" s="15">
        <v>0.51800000000000002</v>
      </c>
      <c r="L21" s="16">
        <v>59</v>
      </c>
      <c r="M21" s="12">
        <v>22</v>
      </c>
      <c r="N21" s="12">
        <v>15</v>
      </c>
      <c r="O21" s="12">
        <v>6</v>
      </c>
      <c r="P21" s="12">
        <v>21</v>
      </c>
      <c r="Q21" s="12">
        <v>9</v>
      </c>
      <c r="R21" s="15">
        <v>0.95499999999999996</v>
      </c>
      <c r="S21" s="16">
        <v>6</v>
      </c>
      <c r="T21" s="24">
        <v>2</v>
      </c>
      <c r="U21" s="24">
        <v>14</v>
      </c>
      <c r="V21" s="24">
        <v>6</v>
      </c>
      <c r="W21" s="24">
        <v>71</v>
      </c>
      <c r="X21" s="24">
        <v>28</v>
      </c>
      <c r="Y21" s="13">
        <v>0.92600000000000005</v>
      </c>
    </row>
    <row r="22" spans="1:27">
      <c r="A22" s="39" t="s">
        <v>124</v>
      </c>
      <c r="B22" s="12">
        <v>76</v>
      </c>
      <c r="C22" s="12">
        <v>21</v>
      </c>
      <c r="D22" s="12">
        <v>32</v>
      </c>
      <c r="E22" s="12">
        <v>3</v>
      </c>
      <c r="F22" s="15">
        <v>8.5999999999999993E-2</v>
      </c>
      <c r="G22" s="16">
        <v>18</v>
      </c>
      <c r="H22" s="17">
        <v>7</v>
      </c>
      <c r="I22" s="12">
        <v>89</v>
      </c>
      <c r="J22" s="17">
        <v>17</v>
      </c>
      <c r="K22" s="15">
        <v>0.33800000000000002</v>
      </c>
      <c r="L22" s="16">
        <v>64</v>
      </c>
      <c r="M22" s="12">
        <v>17</v>
      </c>
      <c r="N22" s="12">
        <v>18</v>
      </c>
      <c r="O22" s="12">
        <v>3</v>
      </c>
      <c r="P22" s="12">
        <v>26</v>
      </c>
      <c r="Q22" s="12">
        <v>4</v>
      </c>
      <c r="R22" s="15">
        <v>0.57199999999999995</v>
      </c>
      <c r="S22" s="16">
        <v>7</v>
      </c>
      <c r="T22" s="24">
        <v>1</v>
      </c>
      <c r="U22" s="24">
        <v>17</v>
      </c>
      <c r="V22" s="24">
        <v>3</v>
      </c>
      <c r="W22" s="24">
        <v>79</v>
      </c>
      <c r="X22" s="24">
        <v>20</v>
      </c>
      <c r="Y22" s="13">
        <v>0.86</v>
      </c>
    </row>
    <row r="23" spans="1:27">
      <c r="A23" s="39" t="s">
        <v>10</v>
      </c>
      <c r="B23" s="12">
        <v>28</v>
      </c>
      <c r="C23" s="12">
        <v>69</v>
      </c>
      <c r="D23" s="12">
        <v>16</v>
      </c>
      <c r="E23" s="12">
        <v>19</v>
      </c>
      <c r="F23" s="15">
        <v>7.0000000000000007E-2</v>
      </c>
      <c r="G23" s="16">
        <v>10</v>
      </c>
      <c r="H23" s="17">
        <v>15</v>
      </c>
      <c r="I23" s="12">
        <v>33</v>
      </c>
      <c r="J23" s="17">
        <v>73</v>
      </c>
      <c r="K23" s="15">
        <v>0.255</v>
      </c>
      <c r="L23" s="16">
        <v>27</v>
      </c>
      <c r="M23" s="12">
        <v>54</v>
      </c>
      <c r="N23" s="12">
        <v>7</v>
      </c>
      <c r="O23" s="12">
        <v>14</v>
      </c>
      <c r="P23" s="12">
        <v>10</v>
      </c>
      <c r="Q23" s="12">
        <v>20</v>
      </c>
      <c r="R23" s="15">
        <v>1</v>
      </c>
      <c r="S23" s="16">
        <v>2</v>
      </c>
      <c r="T23" s="24">
        <v>6</v>
      </c>
      <c r="U23" s="24">
        <v>4</v>
      </c>
      <c r="V23" s="24">
        <v>16</v>
      </c>
      <c r="W23" s="24">
        <v>37</v>
      </c>
      <c r="X23" s="24">
        <v>62</v>
      </c>
      <c r="Y23" s="13">
        <v>0.38200000000000001</v>
      </c>
    </row>
    <row r="24" spans="1:27">
      <c r="A24" s="39" t="s">
        <v>125</v>
      </c>
      <c r="B24" s="58">
        <v>94</v>
      </c>
      <c r="C24" s="12">
        <v>3</v>
      </c>
      <c r="D24" s="12">
        <v>34</v>
      </c>
      <c r="E24" s="12">
        <v>1</v>
      </c>
      <c r="F24" s="15">
        <v>0.94399999999999995</v>
      </c>
      <c r="G24" s="16">
        <v>25</v>
      </c>
      <c r="H24" s="17">
        <v>0</v>
      </c>
      <c r="I24" s="12">
        <v>102</v>
      </c>
      <c r="J24" s="17">
        <v>4</v>
      </c>
      <c r="K24" s="15">
        <v>0.60299999999999998</v>
      </c>
      <c r="L24" s="16">
        <v>78</v>
      </c>
      <c r="M24" s="12">
        <v>3</v>
      </c>
      <c r="N24" s="12">
        <v>20</v>
      </c>
      <c r="O24" s="12">
        <v>1</v>
      </c>
      <c r="P24" s="12">
        <v>30</v>
      </c>
      <c r="Q24" s="12">
        <v>0</v>
      </c>
      <c r="R24" s="15">
        <v>0.52800000000000002</v>
      </c>
      <c r="S24" s="16">
        <v>8</v>
      </c>
      <c r="T24" s="24">
        <v>0</v>
      </c>
      <c r="U24" s="24">
        <v>19</v>
      </c>
      <c r="V24" s="24">
        <v>1</v>
      </c>
      <c r="W24" s="24">
        <v>97</v>
      </c>
      <c r="X24" s="24">
        <v>2</v>
      </c>
      <c r="Y24" s="13">
        <v>0.83099999999999996</v>
      </c>
    </row>
    <row r="25" spans="1:27" ht="15" thickBot="1">
      <c r="A25" s="59" t="s">
        <v>126</v>
      </c>
      <c r="B25" s="19">
        <v>69</v>
      </c>
      <c r="C25" s="19">
        <v>28</v>
      </c>
      <c r="D25" s="19">
        <v>24</v>
      </c>
      <c r="E25" s="19">
        <v>12</v>
      </c>
      <c r="F25" s="8">
        <v>0.61799999999999999</v>
      </c>
      <c r="G25" s="21">
        <v>14</v>
      </c>
      <c r="H25" s="22">
        <v>11</v>
      </c>
      <c r="I25" s="19">
        <v>79</v>
      </c>
      <c r="J25" s="22">
        <v>28</v>
      </c>
      <c r="K25" s="8">
        <v>6.7000000000000004E-2</v>
      </c>
      <c r="L25" s="21">
        <v>59</v>
      </c>
      <c r="M25" s="19">
        <v>23</v>
      </c>
      <c r="N25" s="19">
        <v>13</v>
      </c>
      <c r="O25" s="19">
        <v>8</v>
      </c>
      <c r="P25" s="19">
        <v>21</v>
      </c>
      <c r="Q25" s="19">
        <v>9</v>
      </c>
      <c r="R25" s="8">
        <v>0.66900000000000004</v>
      </c>
      <c r="S25" s="21">
        <v>6</v>
      </c>
      <c r="T25" s="19">
        <v>2</v>
      </c>
      <c r="U25" s="19">
        <v>14</v>
      </c>
      <c r="V25" s="19">
        <v>6</v>
      </c>
      <c r="W25" s="19">
        <v>70</v>
      </c>
      <c r="X25" s="19">
        <v>30</v>
      </c>
      <c r="Y25" s="8">
        <v>0.49099999999999999</v>
      </c>
    </row>
    <row r="26" spans="1:27">
      <c r="A26" s="185" t="s">
        <v>374</v>
      </c>
      <c r="B26" s="185"/>
      <c r="C26" s="185"/>
      <c r="D26" s="185"/>
      <c r="E26" s="185"/>
      <c r="F26" s="185"/>
      <c r="G26" s="185"/>
      <c r="H26" s="48"/>
      <c r="I26" s="48"/>
      <c r="J26" s="48"/>
      <c r="K26" s="48"/>
      <c r="L26" s="48"/>
      <c r="M26" s="48"/>
      <c r="N26" s="48"/>
      <c r="O26" s="48"/>
      <c r="P26" s="48"/>
      <c r="Q26" s="48"/>
      <c r="R26" s="48"/>
      <c r="S26" s="48"/>
      <c r="T26" s="48"/>
      <c r="U26" s="48"/>
      <c r="V26" s="48"/>
      <c r="W26" s="48"/>
      <c r="X26" s="48"/>
      <c r="Y26" s="53"/>
    </row>
    <row r="27" spans="1:27">
      <c r="A27" s="187" t="s">
        <v>375</v>
      </c>
      <c r="B27" s="187"/>
      <c r="C27" s="187"/>
      <c r="D27" s="187"/>
      <c r="E27" s="187"/>
      <c r="F27" s="187"/>
      <c r="G27" s="187"/>
    </row>
    <row r="28" spans="1:27">
      <c r="A28" s="187" t="s">
        <v>376</v>
      </c>
      <c r="B28" s="187"/>
      <c r="C28" s="187"/>
      <c r="D28" s="187"/>
      <c r="E28" s="187"/>
      <c r="F28" s="187"/>
      <c r="G28" s="187"/>
    </row>
    <row r="29" spans="1:27">
      <c r="A29" s="187" t="s">
        <v>377</v>
      </c>
      <c r="B29" s="187"/>
      <c r="C29" s="187"/>
      <c r="D29" s="187"/>
      <c r="E29" s="187"/>
      <c r="F29" s="187"/>
      <c r="G29" s="187"/>
    </row>
    <row r="30" spans="1:27" s="60" customFormat="1">
      <c r="A30" s="187" t="s">
        <v>378</v>
      </c>
      <c r="B30" s="187"/>
      <c r="C30" s="187"/>
      <c r="D30" s="187"/>
      <c r="E30" s="187"/>
      <c r="F30" s="187"/>
      <c r="G30" s="187"/>
      <c r="Y30" s="61"/>
      <c r="Z30" s="34"/>
      <c r="AA30" s="34"/>
    </row>
    <row r="31" spans="1:27" s="60" customFormat="1">
      <c r="A31" s="188" t="s">
        <v>321</v>
      </c>
      <c r="B31" s="188"/>
      <c r="C31" s="188"/>
      <c r="D31" s="188"/>
      <c r="E31" s="188"/>
      <c r="F31" s="188"/>
      <c r="G31" s="188"/>
      <c r="Y31" s="61"/>
      <c r="Z31" s="34"/>
      <c r="AA31" s="34"/>
    </row>
    <row r="32" spans="1:27" s="60" customFormat="1">
      <c r="A32" s="33"/>
      <c r="B32" s="62"/>
      <c r="Y32" s="61"/>
      <c r="Z32" s="34"/>
      <c r="AA32" s="34"/>
    </row>
    <row r="33" spans="1:27" s="60" customFormat="1">
      <c r="A33" s="33"/>
      <c r="B33" s="62"/>
      <c r="Y33" s="61"/>
      <c r="Z33" s="34"/>
      <c r="AA33" s="34"/>
    </row>
    <row r="34" spans="1:27" s="60" customFormat="1">
      <c r="A34" s="33"/>
      <c r="B34" s="62"/>
      <c r="Y34" s="61"/>
      <c r="Z34" s="34"/>
      <c r="AA34" s="34"/>
    </row>
  </sheetData>
  <mergeCells count="61">
    <mergeCell ref="A30:G30"/>
    <mergeCell ref="A31:G31"/>
    <mergeCell ref="A1:Y1"/>
    <mergeCell ref="A26:G26"/>
    <mergeCell ref="A27:G27"/>
    <mergeCell ref="A28:G28"/>
    <mergeCell ref="A29:G29"/>
    <mergeCell ref="S20:T20"/>
    <mergeCell ref="U20:V20"/>
    <mergeCell ref="W20:X20"/>
    <mergeCell ref="B20:C20"/>
    <mergeCell ref="D20:E20"/>
    <mergeCell ref="G20:H20"/>
    <mergeCell ref="I20:J20"/>
    <mergeCell ref="P20:Q20"/>
    <mergeCell ref="N20:O20"/>
    <mergeCell ref="L20:M20"/>
    <mergeCell ref="N15:O15"/>
    <mergeCell ref="P15:Q15"/>
    <mergeCell ref="S15:T15"/>
    <mergeCell ref="U15:V15"/>
    <mergeCell ref="W15:X15"/>
    <mergeCell ref="B15:C15"/>
    <mergeCell ref="D15:E15"/>
    <mergeCell ref="G15:H15"/>
    <mergeCell ref="I15:J15"/>
    <mergeCell ref="L15:M15"/>
    <mergeCell ref="N6:O6"/>
    <mergeCell ref="P6:Q6"/>
    <mergeCell ref="S6:T6"/>
    <mergeCell ref="U6:V6"/>
    <mergeCell ref="W6:X6"/>
    <mergeCell ref="B6:C6"/>
    <mergeCell ref="D6:E6"/>
    <mergeCell ref="G6:H6"/>
    <mergeCell ref="I6:J6"/>
    <mergeCell ref="L6:M6"/>
    <mergeCell ref="N4:O4"/>
    <mergeCell ref="B2:F2"/>
    <mergeCell ref="G2:K2"/>
    <mergeCell ref="L2:R2"/>
    <mergeCell ref="S2:Y2"/>
    <mergeCell ref="B3:C3"/>
    <mergeCell ref="D3:E3"/>
    <mergeCell ref="G3:H3"/>
    <mergeCell ref="I3:J3"/>
    <mergeCell ref="L3:M3"/>
    <mergeCell ref="N3:O3"/>
    <mergeCell ref="B4:C4"/>
    <mergeCell ref="D4:E4"/>
    <mergeCell ref="G4:H4"/>
    <mergeCell ref="I4:J4"/>
    <mergeCell ref="L4:M4"/>
    <mergeCell ref="P4:Q4"/>
    <mergeCell ref="S4:T4"/>
    <mergeCell ref="U4:V4"/>
    <mergeCell ref="W4:X4"/>
    <mergeCell ref="P3:Q3"/>
    <mergeCell ref="S3:T3"/>
    <mergeCell ref="U3:V3"/>
    <mergeCell ref="W3:X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972C59-29DC-4A54-818E-3E84BE5095A7}">
  <dimension ref="A1:AA54"/>
  <sheetViews>
    <sheetView topLeftCell="A16" zoomScaleNormal="100" workbookViewId="0">
      <selection activeCell="A46" sqref="A46:K51"/>
    </sheetView>
  </sheetViews>
  <sheetFormatPr defaultColWidth="9.1796875" defaultRowHeight="14.5"/>
  <cols>
    <col min="1" max="1" width="18.54296875" style="34" customWidth="1"/>
    <col min="2" max="2" width="4.7265625" style="60" customWidth="1"/>
    <col min="3" max="3" width="8" style="60" bestFit="1" customWidth="1"/>
    <col min="4" max="4" width="4.7265625" style="60" customWidth="1"/>
    <col min="5" max="5" width="8" style="60" bestFit="1" customWidth="1"/>
    <col min="6" max="6" width="6.7265625" style="61" customWidth="1"/>
    <col min="7" max="7" width="4.7265625" style="60" customWidth="1"/>
    <col min="8" max="8" width="8" style="60" bestFit="1" customWidth="1"/>
    <col min="9" max="9" width="4.7265625" style="60" customWidth="1"/>
    <col min="10" max="10" width="8" style="60" bestFit="1" customWidth="1"/>
    <col min="11" max="11" width="6.7265625" style="61" customWidth="1"/>
    <col min="12" max="12" width="4.7265625" style="60" customWidth="1"/>
    <col min="13" max="13" width="8" style="60" customWidth="1"/>
    <col min="14" max="14" width="4.7265625" style="60" customWidth="1"/>
    <col min="15" max="15" width="8" style="60" customWidth="1"/>
    <col min="16" max="16" width="4.7265625" style="60" customWidth="1"/>
    <col min="17" max="17" width="8" style="60" bestFit="1" customWidth="1"/>
    <col min="18" max="18" width="6.7265625" style="61" customWidth="1"/>
    <col min="19" max="19" width="4.7265625" style="60" customWidth="1"/>
    <col min="20" max="20" width="8" style="60" customWidth="1"/>
    <col min="21" max="21" width="4.7265625" style="60" customWidth="1"/>
    <col min="22" max="22" width="8" style="60" bestFit="1" customWidth="1"/>
    <col min="23" max="23" width="4.7265625" style="60" customWidth="1"/>
    <col min="24" max="24" width="8" style="60" bestFit="1" customWidth="1"/>
    <col min="25" max="25" width="7.6328125" style="70" bestFit="1" customWidth="1"/>
    <col min="26" max="26" width="9.1796875" style="34"/>
    <col min="27" max="27" width="10.453125" style="34" bestFit="1" customWidth="1"/>
    <col min="28" max="16384" width="9.1796875" style="34"/>
  </cols>
  <sheetData>
    <row r="1" spans="1:27" s="1" customFormat="1" ht="30" customHeight="1">
      <c r="A1" s="184" t="s">
        <v>348</v>
      </c>
      <c r="B1" s="165"/>
      <c r="C1" s="165"/>
      <c r="D1" s="165"/>
      <c r="E1" s="165"/>
      <c r="F1" s="165"/>
      <c r="G1" s="165"/>
      <c r="H1" s="165"/>
      <c r="I1" s="165"/>
      <c r="J1" s="165"/>
      <c r="K1" s="165"/>
      <c r="L1" s="165"/>
      <c r="M1" s="165"/>
      <c r="N1" s="165"/>
      <c r="O1" s="165"/>
      <c r="P1" s="165"/>
      <c r="Q1" s="165"/>
      <c r="R1" s="165"/>
      <c r="S1" s="165"/>
      <c r="T1" s="165"/>
      <c r="U1" s="165"/>
      <c r="V1" s="165"/>
      <c r="W1" s="165"/>
      <c r="X1" s="165"/>
      <c r="Y1" s="165"/>
    </row>
    <row r="2" spans="1:27" ht="15.65" customHeight="1" thickBot="1">
      <c r="A2" s="2"/>
      <c r="B2" s="159" t="s">
        <v>61</v>
      </c>
      <c r="C2" s="159"/>
      <c r="D2" s="159"/>
      <c r="E2" s="159"/>
      <c r="F2" s="160"/>
      <c r="G2" s="161" t="s">
        <v>31</v>
      </c>
      <c r="H2" s="159"/>
      <c r="I2" s="159"/>
      <c r="J2" s="159"/>
      <c r="K2" s="160"/>
      <c r="L2" s="161" t="s">
        <v>32</v>
      </c>
      <c r="M2" s="159"/>
      <c r="N2" s="159"/>
      <c r="O2" s="159"/>
      <c r="P2" s="159"/>
      <c r="Q2" s="159"/>
      <c r="R2" s="160"/>
      <c r="S2" s="161" t="s">
        <v>33</v>
      </c>
      <c r="T2" s="159"/>
      <c r="U2" s="159"/>
      <c r="V2" s="159"/>
      <c r="W2" s="159"/>
      <c r="X2" s="159"/>
      <c r="Y2" s="159"/>
      <c r="AA2" s="36"/>
    </row>
    <row r="3" spans="1:27">
      <c r="A3" s="3"/>
      <c r="B3" s="157" t="s">
        <v>34</v>
      </c>
      <c r="C3" s="157"/>
      <c r="D3" s="157" t="s">
        <v>35</v>
      </c>
      <c r="E3" s="157"/>
      <c r="F3" s="5" t="s">
        <v>36</v>
      </c>
      <c r="G3" s="158" t="s">
        <v>37</v>
      </c>
      <c r="H3" s="157"/>
      <c r="I3" s="157" t="s">
        <v>38</v>
      </c>
      <c r="J3" s="157"/>
      <c r="K3" s="4" t="s">
        <v>36</v>
      </c>
      <c r="L3" s="158" t="s">
        <v>39</v>
      </c>
      <c r="M3" s="157"/>
      <c r="N3" s="157" t="s">
        <v>62</v>
      </c>
      <c r="O3" s="157"/>
      <c r="P3" s="157" t="s">
        <v>41</v>
      </c>
      <c r="Q3" s="157"/>
      <c r="R3" s="5" t="s">
        <v>36</v>
      </c>
      <c r="S3" s="158" t="s">
        <v>42</v>
      </c>
      <c r="T3" s="157"/>
      <c r="U3" s="157" t="s">
        <v>43</v>
      </c>
      <c r="V3" s="157"/>
      <c r="W3" s="157" t="s">
        <v>44</v>
      </c>
      <c r="X3" s="157"/>
      <c r="Y3" s="6" t="s">
        <v>36</v>
      </c>
    </row>
    <row r="4" spans="1:27" ht="15" thickBot="1">
      <c r="A4" s="18"/>
      <c r="B4" s="155" t="s">
        <v>45</v>
      </c>
      <c r="C4" s="155"/>
      <c r="D4" s="155" t="s">
        <v>46</v>
      </c>
      <c r="E4" s="155"/>
      <c r="F4" s="8" t="s">
        <v>47</v>
      </c>
      <c r="G4" s="156" t="s">
        <v>48</v>
      </c>
      <c r="H4" s="155"/>
      <c r="I4" s="155" t="s">
        <v>49</v>
      </c>
      <c r="J4" s="155"/>
      <c r="K4" s="7" t="s">
        <v>47</v>
      </c>
      <c r="L4" s="156" t="s">
        <v>50</v>
      </c>
      <c r="M4" s="155"/>
      <c r="N4" s="155" t="s">
        <v>51</v>
      </c>
      <c r="O4" s="155"/>
      <c r="P4" s="155" t="s">
        <v>52</v>
      </c>
      <c r="Q4" s="155"/>
      <c r="R4" s="8" t="s">
        <v>47</v>
      </c>
      <c r="S4" s="156" t="s">
        <v>53</v>
      </c>
      <c r="T4" s="155"/>
      <c r="U4" s="155" t="s">
        <v>54</v>
      </c>
      <c r="V4" s="155"/>
      <c r="W4" s="155" t="s">
        <v>55</v>
      </c>
      <c r="X4" s="155"/>
      <c r="Y4" s="8" t="s">
        <v>47</v>
      </c>
    </row>
    <row r="5" spans="1:27" ht="35" thickBot="1">
      <c r="A5" s="63"/>
      <c r="B5" s="137" t="s">
        <v>306</v>
      </c>
      <c r="C5" s="137" t="s">
        <v>307</v>
      </c>
      <c r="D5" s="137" t="s">
        <v>306</v>
      </c>
      <c r="E5" s="137" t="s">
        <v>307</v>
      </c>
      <c r="F5" s="183" t="s">
        <v>56</v>
      </c>
      <c r="G5" s="137" t="s">
        <v>306</v>
      </c>
      <c r="H5" s="137" t="s">
        <v>307</v>
      </c>
      <c r="I5" s="137" t="s">
        <v>306</v>
      </c>
      <c r="J5" s="137" t="s">
        <v>307</v>
      </c>
      <c r="K5" s="183" t="s">
        <v>56</v>
      </c>
      <c r="L5" s="137" t="s">
        <v>306</v>
      </c>
      <c r="M5" s="137" t="s">
        <v>307</v>
      </c>
      <c r="N5" s="137" t="s">
        <v>306</v>
      </c>
      <c r="O5" s="137" t="s">
        <v>307</v>
      </c>
      <c r="P5" s="137" t="s">
        <v>306</v>
      </c>
      <c r="Q5" s="137" t="s">
        <v>307</v>
      </c>
      <c r="R5" s="183" t="s">
        <v>56</v>
      </c>
      <c r="S5" s="137" t="s">
        <v>306</v>
      </c>
      <c r="T5" s="137" t="s">
        <v>307</v>
      </c>
      <c r="U5" s="137" t="s">
        <v>306</v>
      </c>
      <c r="V5" s="137" t="s">
        <v>307</v>
      </c>
      <c r="W5" s="137" t="s">
        <v>306</v>
      </c>
      <c r="X5" s="137" t="s">
        <v>307</v>
      </c>
      <c r="Y5" s="10" t="s">
        <v>56</v>
      </c>
    </row>
    <row r="6" spans="1:27">
      <c r="A6" s="150" t="s">
        <v>350</v>
      </c>
      <c r="B6" s="150"/>
      <c r="C6" s="150"/>
      <c r="D6" s="150"/>
      <c r="E6" s="150"/>
      <c r="F6" s="150"/>
      <c r="G6" s="38"/>
      <c r="H6" s="38"/>
      <c r="I6" s="38"/>
      <c r="J6" s="38"/>
      <c r="K6" s="47"/>
      <c r="L6" s="38"/>
      <c r="M6" s="38"/>
      <c r="N6" s="38"/>
      <c r="O6" s="38"/>
      <c r="P6" s="38"/>
      <c r="Q6" s="38"/>
      <c r="R6" s="47"/>
      <c r="S6" s="38"/>
      <c r="T6" s="48"/>
      <c r="U6" s="48"/>
      <c r="V6" s="48"/>
      <c r="W6" s="48"/>
      <c r="X6" s="48"/>
      <c r="Y6" s="55"/>
    </row>
    <row r="7" spans="1:27">
      <c r="A7" s="3" t="s">
        <v>13</v>
      </c>
      <c r="B7" s="48">
        <v>24</v>
      </c>
      <c r="C7" s="52">
        <v>15.69</v>
      </c>
      <c r="D7" s="48">
        <v>15</v>
      </c>
      <c r="E7" s="52">
        <v>24.19</v>
      </c>
      <c r="F7" s="53">
        <v>0.43</v>
      </c>
      <c r="G7" s="51">
        <v>4</v>
      </c>
      <c r="H7" s="52">
        <v>10.81</v>
      </c>
      <c r="I7" s="48">
        <v>35</v>
      </c>
      <c r="J7" s="52">
        <v>19.89</v>
      </c>
      <c r="K7" s="53">
        <v>0.14699999999999999</v>
      </c>
      <c r="L7" s="51">
        <v>21</v>
      </c>
      <c r="M7" s="52">
        <v>14.89</v>
      </c>
      <c r="N7" s="48">
        <v>7</v>
      </c>
      <c r="O7" s="52">
        <v>23.33</v>
      </c>
      <c r="P7" s="48">
        <v>10</v>
      </c>
      <c r="Q7" s="52">
        <v>25.64</v>
      </c>
      <c r="R7" s="53">
        <v>0.183</v>
      </c>
      <c r="S7" s="51">
        <v>4</v>
      </c>
      <c r="T7" s="52">
        <v>40</v>
      </c>
      <c r="U7" s="48">
        <v>5</v>
      </c>
      <c r="V7" s="52">
        <v>17.239999999999998</v>
      </c>
      <c r="W7" s="48">
        <v>30</v>
      </c>
      <c r="X7" s="52">
        <v>17.96</v>
      </c>
      <c r="Y7" s="55">
        <v>0.252</v>
      </c>
    </row>
    <row r="8" spans="1:27">
      <c r="A8" s="3" t="s">
        <v>0</v>
      </c>
      <c r="B8" s="48">
        <v>42</v>
      </c>
      <c r="C8" s="52">
        <v>27.45</v>
      </c>
      <c r="D8" s="48">
        <v>19</v>
      </c>
      <c r="E8" s="52">
        <v>30.65</v>
      </c>
      <c r="F8" s="53"/>
      <c r="G8" s="51">
        <v>11</v>
      </c>
      <c r="H8" s="52">
        <v>29.73</v>
      </c>
      <c r="I8" s="48">
        <v>48</v>
      </c>
      <c r="J8" s="52">
        <v>27.27</v>
      </c>
      <c r="K8" s="53"/>
      <c r="L8" s="51">
        <v>44</v>
      </c>
      <c r="M8" s="52">
        <v>31.21</v>
      </c>
      <c r="N8" s="48">
        <v>4</v>
      </c>
      <c r="O8" s="52">
        <v>13.33</v>
      </c>
      <c r="P8" s="48">
        <v>11</v>
      </c>
      <c r="Q8" s="52">
        <v>28.21</v>
      </c>
      <c r="R8" s="53"/>
      <c r="S8" s="51">
        <v>4</v>
      </c>
      <c r="T8" s="52">
        <v>40</v>
      </c>
      <c r="U8" s="48">
        <v>8</v>
      </c>
      <c r="V8" s="52">
        <v>27.59</v>
      </c>
      <c r="W8" s="48">
        <v>44</v>
      </c>
      <c r="X8" s="52">
        <v>26.35</v>
      </c>
      <c r="Y8" s="55"/>
    </row>
    <row r="9" spans="1:27" ht="15" thickBot="1">
      <c r="A9" s="18" t="s">
        <v>1</v>
      </c>
      <c r="B9" s="64">
        <v>87</v>
      </c>
      <c r="C9" s="65">
        <v>56.86</v>
      </c>
      <c r="D9" s="64">
        <v>28</v>
      </c>
      <c r="E9" s="65">
        <v>45.16</v>
      </c>
      <c r="F9" s="66"/>
      <c r="G9" s="67">
        <v>22</v>
      </c>
      <c r="H9" s="65">
        <v>59.46</v>
      </c>
      <c r="I9" s="64">
        <v>93</v>
      </c>
      <c r="J9" s="65">
        <v>52.84</v>
      </c>
      <c r="K9" s="66"/>
      <c r="L9" s="67">
        <v>76</v>
      </c>
      <c r="M9" s="65">
        <v>53.9</v>
      </c>
      <c r="N9" s="64">
        <v>19</v>
      </c>
      <c r="O9" s="65">
        <v>63.33</v>
      </c>
      <c r="P9" s="64">
        <v>18</v>
      </c>
      <c r="Q9" s="65">
        <v>46.15</v>
      </c>
      <c r="R9" s="66"/>
      <c r="S9" s="67">
        <v>2</v>
      </c>
      <c r="T9" s="65">
        <v>20</v>
      </c>
      <c r="U9" s="64">
        <v>16</v>
      </c>
      <c r="V9" s="65">
        <v>55.17</v>
      </c>
      <c r="W9" s="64">
        <v>93</v>
      </c>
      <c r="X9" s="65">
        <v>55.69</v>
      </c>
      <c r="Y9" s="66"/>
    </row>
    <row r="10" spans="1:27" ht="15" customHeight="1">
      <c r="A10" s="150" t="s">
        <v>351</v>
      </c>
      <c r="B10" s="150"/>
      <c r="C10" s="150"/>
      <c r="D10" s="150"/>
      <c r="E10" s="150"/>
      <c r="F10" s="150"/>
      <c r="G10" s="38"/>
      <c r="H10" s="38"/>
      <c r="I10" s="38"/>
      <c r="J10" s="38"/>
      <c r="K10" s="47"/>
      <c r="L10" s="38"/>
      <c r="M10" s="38"/>
      <c r="N10" s="38"/>
      <c r="O10" s="38"/>
      <c r="P10" s="38"/>
      <c r="Q10" s="38"/>
      <c r="R10" s="47"/>
      <c r="S10" s="38"/>
      <c r="T10" s="48"/>
      <c r="U10" s="48"/>
      <c r="V10" s="48"/>
      <c r="W10" s="48"/>
      <c r="X10" s="48"/>
      <c r="Y10" s="55"/>
    </row>
    <row r="11" spans="1:27">
      <c r="A11" s="3" t="s">
        <v>13</v>
      </c>
      <c r="B11" s="48">
        <v>23</v>
      </c>
      <c r="C11" s="52">
        <v>14.94</v>
      </c>
      <c r="D11" s="48">
        <v>8</v>
      </c>
      <c r="E11" s="52">
        <v>13.11</v>
      </c>
      <c r="F11" s="53">
        <v>0.46800000000000003</v>
      </c>
      <c r="G11" s="51">
        <v>3</v>
      </c>
      <c r="H11" s="52">
        <v>8.11</v>
      </c>
      <c r="I11" s="48">
        <v>27</v>
      </c>
      <c r="J11" s="52">
        <v>15.34</v>
      </c>
      <c r="K11" s="53">
        <v>0.29299999999999998</v>
      </c>
      <c r="L11" s="51">
        <v>19</v>
      </c>
      <c r="M11" s="52">
        <v>13.48</v>
      </c>
      <c r="N11" s="48">
        <v>3</v>
      </c>
      <c r="O11" s="52">
        <v>10</v>
      </c>
      <c r="P11" s="48">
        <v>8</v>
      </c>
      <c r="Q11" s="52">
        <v>20.51</v>
      </c>
      <c r="R11" s="53">
        <v>0.41399999999999998</v>
      </c>
      <c r="S11" s="51">
        <v>1</v>
      </c>
      <c r="T11" s="52">
        <v>10</v>
      </c>
      <c r="U11" s="48">
        <v>4</v>
      </c>
      <c r="V11" s="52">
        <v>13.79</v>
      </c>
      <c r="W11" s="48">
        <v>24</v>
      </c>
      <c r="X11" s="52">
        <v>14.37</v>
      </c>
      <c r="Y11" s="55">
        <v>0.54700000000000004</v>
      </c>
    </row>
    <row r="12" spans="1:27">
      <c r="A12" s="3" t="s">
        <v>0</v>
      </c>
      <c r="B12" s="48">
        <v>36</v>
      </c>
      <c r="C12" s="52">
        <v>23.38</v>
      </c>
      <c r="D12" s="48">
        <v>19</v>
      </c>
      <c r="E12" s="52">
        <v>31.15</v>
      </c>
      <c r="F12" s="53"/>
      <c r="G12" s="51">
        <v>9</v>
      </c>
      <c r="H12" s="52">
        <v>24.32</v>
      </c>
      <c r="I12" s="48">
        <v>45</v>
      </c>
      <c r="J12" s="52">
        <v>25.57</v>
      </c>
      <c r="K12" s="53"/>
      <c r="L12" s="51">
        <v>37</v>
      </c>
      <c r="M12" s="52">
        <v>26.24</v>
      </c>
      <c r="N12" s="48">
        <v>5</v>
      </c>
      <c r="O12" s="52">
        <v>16.670000000000002</v>
      </c>
      <c r="P12" s="48">
        <v>11</v>
      </c>
      <c r="Q12" s="52">
        <v>28.21</v>
      </c>
      <c r="R12" s="53"/>
      <c r="S12" s="51">
        <v>1</v>
      </c>
      <c r="T12" s="52">
        <v>10</v>
      </c>
      <c r="U12" s="48">
        <v>10</v>
      </c>
      <c r="V12" s="52">
        <v>34.479999999999997</v>
      </c>
      <c r="W12" s="48">
        <v>41</v>
      </c>
      <c r="X12" s="52">
        <v>24.55</v>
      </c>
      <c r="Y12" s="55"/>
    </row>
    <row r="13" spans="1:27" ht="15" thickBot="1">
      <c r="A13" s="18" t="s">
        <v>1</v>
      </c>
      <c r="B13" s="64">
        <v>95</v>
      </c>
      <c r="C13" s="65">
        <v>61.69</v>
      </c>
      <c r="D13" s="64">
        <v>34</v>
      </c>
      <c r="E13" s="65">
        <v>55.74</v>
      </c>
      <c r="F13" s="66"/>
      <c r="G13" s="67">
        <v>25</v>
      </c>
      <c r="H13" s="65">
        <v>67.569999999999993</v>
      </c>
      <c r="I13" s="64">
        <v>104</v>
      </c>
      <c r="J13" s="65">
        <v>59.09</v>
      </c>
      <c r="K13" s="66"/>
      <c r="L13" s="67">
        <v>85</v>
      </c>
      <c r="M13" s="65">
        <v>60.28</v>
      </c>
      <c r="N13" s="64">
        <v>22</v>
      </c>
      <c r="O13" s="65">
        <v>73.33</v>
      </c>
      <c r="P13" s="64">
        <v>20</v>
      </c>
      <c r="Q13" s="65">
        <v>51.28</v>
      </c>
      <c r="R13" s="66"/>
      <c r="S13" s="67">
        <v>8</v>
      </c>
      <c r="T13" s="65">
        <v>80</v>
      </c>
      <c r="U13" s="64">
        <v>15</v>
      </c>
      <c r="V13" s="65">
        <v>51.72</v>
      </c>
      <c r="W13" s="64">
        <v>102</v>
      </c>
      <c r="X13" s="65">
        <v>61.08</v>
      </c>
      <c r="Y13" s="66"/>
    </row>
    <row r="14" spans="1:27" ht="15" customHeight="1">
      <c r="A14" s="150" t="s">
        <v>352</v>
      </c>
      <c r="B14" s="150"/>
      <c r="C14" s="150"/>
      <c r="D14" s="150"/>
      <c r="E14" s="150"/>
      <c r="F14" s="150"/>
      <c r="G14" s="38"/>
      <c r="H14" s="38"/>
      <c r="I14" s="38"/>
      <c r="J14" s="38"/>
      <c r="K14" s="47"/>
      <c r="L14" s="38"/>
      <c r="M14" s="38"/>
      <c r="N14" s="38"/>
      <c r="O14" s="38"/>
      <c r="P14" s="38"/>
      <c r="Q14" s="38"/>
      <c r="R14" s="47"/>
      <c r="S14" s="38"/>
      <c r="T14" s="48"/>
      <c r="U14" s="48"/>
      <c r="V14" s="52"/>
      <c r="W14" s="48"/>
      <c r="X14" s="48"/>
      <c r="Y14" s="55"/>
    </row>
    <row r="15" spans="1:27">
      <c r="A15" s="3" t="s">
        <v>13</v>
      </c>
      <c r="B15" s="48">
        <v>12</v>
      </c>
      <c r="C15" s="52">
        <v>7.74</v>
      </c>
      <c r="D15" s="48">
        <v>7</v>
      </c>
      <c r="E15" s="52">
        <v>11.11</v>
      </c>
      <c r="F15" s="53">
        <v>0.48</v>
      </c>
      <c r="G15" s="51">
        <v>5</v>
      </c>
      <c r="H15" s="52">
        <v>13.51</v>
      </c>
      <c r="I15" s="48">
        <v>14</v>
      </c>
      <c r="J15" s="52">
        <v>7.82</v>
      </c>
      <c r="K15" s="53">
        <v>0.22700000000000001</v>
      </c>
      <c r="L15" s="51">
        <v>14</v>
      </c>
      <c r="M15" s="52">
        <v>9.7899999999999991</v>
      </c>
      <c r="N15" s="48">
        <v>3</v>
      </c>
      <c r="O15" s="52">
        <v>10</v>
      </c>
      <c r="P15" s="48">
        <v>2</v>
      </c>
      <c r="Q15" s="52">
        <v>5.13</v>
      </c>
      <c r="R15" s="53">
        <v>0.71799999999999997</v>
      </c>
      <c r="S15" s="51">
        <v>1</v>
      </c>
      <c r="T15" s="52">
        <v>10</v>
      </c>
      <c r="U15" s="48">
        <v>2</v>
      </c>
      <c r="V15" s="52">
        <v>6.9</v>
      </c>
      <c r="W15" s="48">
        <v>14</v>
      </c>
      <c r="X15" s="52">
        <v>8.24</v>
      </c>
      <c r="Y15" s="55">
        <v>0.871</v>
      </c>
    </row>
    <row r="16" spans="1:27">
      <c r="A16" s="3" t="s">
        <v>0</v>
      </c>
      <c r="B16" s="48">
        <v>47</v>
      </c>
      <c r="C16" s="52">
        <v>30.32</v>
      </c>
      <c r="D16" s="48">
        <v>24</v>
      </c>
      <c r="E16" s="52">
        <v>38.1</v>
      </c>
      <c r="F16" s="53"/>
      <c r="G16" s="51">
        <v>10</v>
      </c>
      <c r="H16" s="52">
        <v>27.03</v>
      </c>
      <c r="I16" s="48">
        <v>59</v>
      </c>
      <c r="J16" s="52">
        <v>32.96</v>
      </c>
      <c r="K16" s="53"/>
      <c r="L16" s="51">
        <v>48</v>
      </c>
      <c r="M16" s="52">
        <v>33.57</v>
      </c>
      <c r="N16" s="48">
        <v>7</v>
      </c>
      <c r="O16" s="52">
        <v>23.33</v>
      </c>
      <c r="P16" s="48">
        <v>13</v>
      </c>
      <c r="Q16" s="52">
        <v>33.33</v>
      </c>
      <c r="R16" s="53"/>
      <c r="S16" s="51">
        <v>3</v>
      </c>
      <c r="T16" s="52">
        <v>30</v>
      </c>
      <c r="U16" s="48">
        <v>12</v>
      </c>
      <c r="V16" s="52">
        <v>41.38</v>
      </c>
      <c r="W16" s="48">
        <v>53</v>
      </c>
      <c r="X16" s="52">
        <v>31.18</v>
      </c>
      <c r="Y16" s="55"/>
    </row>
    <row r="17" spans="1:25">
      <c r="A17" s="3" t="s">
        <v>1</v>
      </c>
      <c r="B17" s="48">
        <v>96</v>
      </c>
      <c r="C17" s="52">
        <v>61.94</v>
      </c>
      <c r="D17" s="48">
        <v>32</v>
      </c>
      <c r="E17" s="52">
        <v>50.79</v>
      </c>
      <c r="F17" s="53"/>
      <c r="G17" s="51">
        <v>22</v>
      </c>
      <c r="H17" s="52">
        <v>59.46</v>
      </c>
      <c r="I17" s="48">
        <v>106</v>
      </c>
      <c r="J17" s="52">
        <v>59.22</v>
      </c>
      <c r="K17" s="53"/>
      <c r="L17" s="51">
        <v>81</v>
      </c>
      <c r="M17" s="52">
        <v>56.64</v>
      </c>
      <c r="N17" s="48">
        <v>20</v>
      </c>
      <c r="O17" s="52">
        <v>66.67</v>
      </c>
      <c r="P17" s="48">
        <v>24</v>
      </c>
      <c r="Q17" s="52">
        <v>61.54</v>
      </c>
      <c r="R17" s="53"/>
      <c r="S17" s="51">
        <v>6</v>
      </c>
      <c r="T17" s="52">
        <v>60</v>
      </c>
      <c r="U17" s="48">
        <v>15</v>
      </c>
      <c r="V17" s="52">
        <v>51.72</v>
      </c>
      <c r="W17" s="48">
        <v>103</v>
      </c>
      <c r="X17" s="52">
        <v>60.59</v>
      </c>
      <c r="Y17" s="55"/>
    </row>
    <row r="18" spans="1:25" ht="15" customHeight="1">
      <c r="A18" s="166" t="s">
        <v>353</v>
      </c>
      <c r="B18" s="166"/>
      <c r="C18" s="166"/>
      <c r="D18" s="166"/>
      <c r="E18" s="166"/>
      <c r="F18" s="152"/>
      <c r="G18" s="54"/>
      <c r="H18" s="68"/>
      <c r="I18" s="54"/>
      <c r="J18" s="68"/>
      <c r="K18" s="55"/>
      <c r="L18" s="54"/>
      <c r="M18" s="68"/>
      <c r="N18" s="54"/>
      <c r="O18" s="68"/>
      <c r="P18" s="54"/>
      <c r="Q18" s="68"/>
      <c r="R18" s="55"/>
      <c r="S18" s="54"/>
      <c r="T18" s="52"/>
      <c r="U18" s="48"/>
      <c r="V18" s="52"/>
      <c r="W18" s="48"/>
      <c r="X18" s="52"/>
      <c r="Y18" s="55"/>
    </row>
    <row r="19" spans="1:25">
      <c r="A19" s="3" t="s">
        <v>13</v>
      </c>
      <c r="B19" s="48">
        <v>18</v>
      </c>
      <c r="C19" s="52">
        <v>11.54</v>
      </c>
      <c r="D19" s="48">
        <v>5</v>
      </c>
      <c r="E19" s="52">
        <v>7.94</v>
      </c>
      <c r="F19" s="53">
        <v>0.63900000000000001</v>
      </c>
      <c r="G19" s="51">
        <v>5</v>
      </c>
      <c r="H19" s="52">
        <v>13.51</v>
      </c>
      <c r="I19" s="48">
        <v>18</v>
      </c>
      <c r="J19" s="52">
        <v>10</v>
      </c>
      <c r="K19" s="53">
        <v>0.32</v>
      </c>
      <c r="L19" s="51">
        <v>13</v>
      </c>
      <c r="M19" s="52">
        <v>9.09</v>
      </c>
      <c r="N19" s="48">
        <v>4</v>
      </c>
      <c r="O19" s="52">
        <v>12.9</v>
      </c>
      <c r="P19" s="48">
        <v>6</v>
      </c>
      <c r="Q19" s="52">
        <v>15.38</v>
      </c>
      <c r="R19" s="53">
        <v>0.61699999999999999</v>
      </c>
      <c r="S19" s="51">
        <v>2</v>
      </c>
      <c r="T19" s="52">
        <v>20</v>
      </c>
      <c r="U19" s="48">
        <v>4</v>
      </c>
      <c r="V19" s="52">
        <v>13.79</v>
      </c>
      <c r="W19" s="48">
        <v>16</v>
      </c>
      <c r="X19" s="52">
        <v>9.36</v>
      </c>
      <c r="Y19" s="55">
        <v>0.81699999999999995</v>
      </c>
    </row>
    <row r="20" spans="1:25">
      <c r="A20" s="3" t="s">
        <v>0</v>
      </c>
      <c r="B20" s="48">
        <v>54</v>
      </c>
      <c r="C20" s="52">
        <v>34.619999999999997</v>
      </c>
      <c r="D20" s="48">
        <v>22</v>
      </c>
      <c r="E20" s="52">
        <v>34.92</v>
      </c>
      <c r="F20" s="53"/>
      <c r="G20" s="51">
        <v>14</v>
      </c>
      <c r="H20" s="52">
        <v>37.840000000000003</v>
      </c>
      <c r="I20" s="48">
        <v>60</v>
      </c>
      <c r="J20" s="52">
        <v>33.33</v>
      </c>
      <c r="K20" s="53"/>
      <c r="L20" s="51">
        <v>53</v>
      </c>
      <c r="M20" s="52">
        <v>37.06</v>
      </c>
      <c r="N20" s="48">
        <v>8</v>
      </c>
      <c r="O20" s="52">
        <v>25.81</v>
      </c>
      <c r="P20" s="48">
        <v>12</v>
      </c>
      <c r="Q20" s="52">
        <v>30.77</v>
      </c>
      <c r="R20" s="53"/>
      <c r="S20" s="51">
        <v>3</v>
      </c>
      <c r="T20" s="52">
        <v>30</v>
      </c>
      <c r="U20" s="48">
        <v>10</v>
      </c>
      <c r="V20" s="52">
        <v>34.479999999999997</v>
      </c>
      <c r="W20" s="48">
        <v>60</v>
      </c>
      <c r="X20" s="52">
        <v>35.090000000000003</v>
      </c>
      <c r="Y20" s="55"/>
    </row>
    <row r="21" spans="1:25" ht="15" thickBot="1">
      <c r="A21" s="18" t="s">
        <v>1</v>
      </c>
      <c r="B21" s="64">
        <v>84</v>
      </c>
      <c r="C21" s="65">
        <v>53.85</v>
      </c>
      <c r="D21" s="64">
        <v>36</v>
      </c>
      <c r="E21" s="65">
        <v>57.14</v>
      </c>
      <c r="F21" s="66"/>
      <c r="G21" s="67">
        <v>18</v>
      </c>
      <c r="H21" s="65">
        <v>48.65</v>
      </c>
      <c r="I21" s="64">
        <v>102</v>
      </c>
      <c r="J21" s="65">
        <v>56.67</v>
      </c>
      <c r="K21" s="66"/>
      <c r="L21" s="67">
        <v>77</v>
      </c>
      <c r="M21" s="65">
        <v>53.85</v>
      </c>
      <c r="N21" s="64">
        <v>19</v>
      </c>
      <c r="O21" s="65">
        <v>61.29</v>
      </c>
      <c r="P21" s="64">
        <v>21</v>
      </c>
      <c r="Q21" s="65">
        <v>53.85</v>
      </c>
      <c r="R21" s="66"/>
      <c r="S21" s="67">
        <v>5</v>
      </c>
      <c r="T21" s="65">
        <v>50</v>
      </c>
      <c r="U21" s="64">
        <v>15</v>
      </c>
      <c r="V21" s="65">
        <v>51.72</v>
      </c>
      <c r="W21" s="64">
        <v>95</v>
      </c>
      <c r="X21" s="65">
        <v>55.56</v>
      </c>
      <c r="Y21" s="66"/>
    </row>
    <row r="22" spans="1:25">
      <c r="A22" s="151" t="s">
        <v>354</v>
      </c>
      <c r="B22" s="151"/>
      <c r="C22" s="151"/>
      <c r="D22" s="151"/>
      <c r="E22" s="151"/>
      <c r="F22" s="151"/>
      <c r="G22" s="38"/>
      <c r="H22" s="38"/>
      <c r="I22" s="38"/>
      <c r="J22" s="38"/>
      <c r="K22" s="47"/>
      <c r="L22" s="38"/>
      <c r="M22" s="38"/>
      <c r="N22" s="38"/>
      <c r="O22" s="38"/>
      <c r="P22" s="38"/>
      <c r="Q22" s="38"/>
      <c r="R22" s="47"/>
      <c r="S22" s="38"/>
      <c r="T22" s="48"/>
      <c r="U22" s="48"/>
      <c r="V22" s="52"/>
      <c r="W22" s="48"/>
      <c r="X22" s="48"/>
      <c r="Y22" s="55"/>
    </row>
    <row r="23" spans="1:25">
      <c r="A23" s="3" t="s">
        <v>13</v>
      </c>
      <c r="B23" s="48">
        <v>21</v>
      </c>
      <c r="C23" s="52">
        <v>13.55</v>
      </c>
      <c r="D23" s="48">
        <v>6</v>
      </c>
      <c r="E23" s="52">
        <v>9.68</v>
      </c>
      <c r="F23" s="53">
        <v>0.753</v>
      </c>
      <c r="G23" s="51">
        <v>5</v>
      </c>
      <c r="H23" s="52">
        <v>13.51</v>
      </c>
      <c r="I23" s="48">
        <v>22</v>
      </c>
      <c r="J23" s="52">
        <v>12.36</v>
      </c>
      <c r="K23" s="53">
        <v>0.61899999999999999</v>
      </c>
      <c r="L23" s="51">
        <v>14</v>
      </c>
      <c r="M23" s="52">
        <v>9.7899999999999991</v>
      </c>
      <c r="N23" s="48">
        <v>6</v>
      </c>
      <c r="O23" s="52">
        <v>19.350000000000001</v>
      </c>
      <c r="P23" s="48">
        <v>7</v>
      </c>
      <c r="Q23" s="52">
        <v>18.920000000000002</v>
      </c>
      <c r="R23" s="53">
        <v>0.34799999999999998</v>
      </c>
      <c r="S23" s="51">
        <v>0</v>
      </c>
      <c r="T23" s="49">
        <v>0</v>
      </c>
      <c r="U23" s="48">
        <v>3</v>
      </c>
      <c r="V23" s="52">
        <v>10.71</v>
      </c>
      <c r="W23" s="48">
        <v>23</v>
      </c>
      <c r="X23" s="52">
        <v>13.53</v>
      </c>
      <c r="Y23" s="55">
        <v>0.52800000000000002</v>
      </c>
    </row>
    <row r="24" spans="1:25">
      <c r="A24" s="3" t="s">
        <v>0</v>
      </c>
      <c r="B24" s="48">
        <v>79</v>
      </c>
      <c r="C24" s="52">
        <v>50.97</v>
      </c>
      <c r="D24" s="48">
        <v>28</v>
      </c>
      <c r="E24" s="52">
        <v>45.16</v>
      </c>
      <c r="F24" s="53"/>
      <c r="G24" s="51">
        <v>16</v>
      </c>
      <c r="H24" s="52">
        <v>43.24</v>
      </c>
      <c r="I24" s="48">
        <v>89</v>
      </c>
      <c r="J24" s="52">
        <v>50</v>
      </c>
      <c r="K24" s="53"/>
      <c r="L24" s="51">
        <v>74</v>
      </c>
      <c r="M24" s="52">
        <v>51.75</v>
      </c>
      <c r="N24" s="48">
        <v>12</v>
      </c>
      <c r="O24" s="52">
        <v>38.71</v>
      </c>
      <c r="P24" s="48">
        <v>18</v>
      </c>
      <c r="Q24" s="52">
        <v>48.65</v>
      </c>
      <c r="R24" s="53"/>
      <c r="S24" s="51">
        <v>7</v>
      </c>
      <c r="T24" s="52">
        <v>70</v>
      </c>
      <c r="U24" s="48">
        <v>16</v>
      </c>
      <c r="V24" s="52">
        <v>57.14</v>
      </c>
      <c r="W24" s="48">
        <v>81</v>
      </c>
      <c r="X24" s="52">
        <v>47.65</v>
      </c>
      <c r="Y24" s="55"/>
    </row>
    <row r="25" spans="1:25">
      <c r="A25" s="3" t="s">
        <v>1</v>
      </c>
      <c r="B25" s="48">
        <v>55</v>
      </c>
      <c r="C25" s="52">
        <v>35.479999999999997</v>
      </c>
      <c r="D25" s="48">
        <v>28</v>
      </c>
      <c r="E25" s="52">
        <v>45.16</v>
      </c>
      <c r="F25" s="53"/>
      <c r="G25" s="51">
        <v>16</v>
      </c>
      <c r="H25" s="52">
        <v>43.24</v>
      </c>
      <c r="I25" s="48">
        <v>67</v>
      </c>
      <c r="J25" s="52">
        <v>37.64</v>
      </c>
      <c r="K25" s="53"/>
      <c r="L25" s="51">
        <v>55</v>
      </c>
      <c r="M25" s="52">
        <v>38.46</v>
      </c>
      <c r="N25" s="48">
        <v>13</v>
      </c>
      <c r="O25" s="52">
        <v>41.94</v>
      </c>
      <c r="P25" s="48">
        <v>12</v>
      </c>
      <c r="Q25" s="52">
        <v>32.43</v>
      </c>
      <c r="R25" s="53"/>
      <c r="S25" s="51">
        <v>3</v>
      </c>
      <c r="T25" s="52">
        <v>30</v>
      </c>
      <c r="U25" s="48">
        <v>9</v>
      </c>
      <c r="V25" s="52">
        <v>32.14</v>
      </c>
      <c r="W25" s="48">
        <v>66</v>
      </c>
      <c r="X25" s="52">
        <v>38.82</v>
      </c>
      <c r="Y25" s="55"/>
    </row>
    <row r="26" spans="1:25" ht="15" customHeight="1">
      <c r="A26" s="166" t="s">
        <v>355</v>
      </c>
      <c r="B26" s="166"/>
      <c r="C26" s="166"/>
      <c r="D26" s="166"/>
      <c r="E26" s="166"/>
      <c r="F26" s="152"/>
      <c r="G26" s="54"/>
      <c r="H26" s="68"/>
      <c r="I26" s="54"/>
      <c r="J26" s="68"/>
      <c r="K26" s="55"/>
      <c r="L26" s="54"/>
      <c r="M26" s="68"/>
      <c r="N26" s="54"/>
      <c r="O26" s="68"/>
      <c r="P26" s="54"/>
      <c r="Q26" s="68"/>
      <c r="R26" s="55"/>
      <c r="S26" s="54"/>
      <c r="T26" s="52"/>
      <c r="U26" s="48"/>
      <c r="V26" s="52"/>
      <c r="W26" s="48"/>
      <c r="X26" s="52"/>
      <c r="Y26" s="55"/>
    </row>
    <row r="27" spans="1:25">
      <c r="A27" s="3" t="s">
        <v>13</v>
      </c>
      <c r="B27" s="48">
        <v>21</v>
      </c>
      <c r="C27" s="52">
        <v>13.55</v>
      </c>
      <c r="D27" s="48">
        <v>5</v>
      </c>
      <c r="E27" s="52">
        <v>8.06</v>
      </c>
      <c r="F27" s="53">
        <v>0.83299999999999996</v>
      </c>
      <c r="G27" s="51">
        <v>4</v>
      </c>
      <c r="H27" s="52">
        <v>10.81</v>
      </c>
      <c r="I27" s="48">
        <v>22</v>
      </c>
      <c r="J27" s="52">
        <v>12.36</v>
      </c>
      <c r="K27" s="53">
        <v>0.57299999999999995</v>
      </c>
      <c r="L27" s="51">
        <v>12</v>
      </c>
      <c r="M27" s="52">
        <v>8.39</v>
      </c>
      <c r="N27" s="48">
        <v>5</v>
      </c>
      <c r="O27" s="52">
        <v>16.670000000000002</v>
      </c>
      <c r="P27" s="48">
        <v>8</v>
      </c>
      <c r="Q27" s="52">
        <v>21.05</v>
      </c>
      <c r="R27" s="53">
        <v>0.109</v>
      </c>
      <c r="S27" s="51">
        <v>3</v>
      </c>
      <c r="T27" s="52">
        <v>30</v>
      </c>
      <c r="U27" s="48">
        <v>2</v>
      </c>
      <c r="V27" s="52">
        <v>6.9</v>
      </c>
      <c r="W27" s="48">
        <v>20</v>
      </c>
      <c r="X27" s="52">
        <v>11.83</v>
      </c>
      <c r="Y27" s="55">
        <v>0.107</v>
      </c>
    </row>
    <row r="28" spans="1:25">
      <c r="A28" s="3" t="s">
        <v>0</v>
      </c>
      <c r="B28" s="48">
        <v>66</v>
      </c>
      <c r="C28" s="52">
        <v>42.58</v>
      </c>
      <c r="D28" s="48">
        <v>30</v>
      </c>
      <c r="E28" s="52">
        <v>48.39</v>
      </c>
      <c r="F28" s="53"/>
      <c r="G28" s="51">
        <v>15</v>
      </c>
      <c r="H28" s="52">
        <v>40.54</v>
      </c>
      <c r="I28" s="48">
        <v>79</v>
      </c>
      <c r="J28" s="52">
        <v>44.38</v>
      </c>
      <c r="K28" s="53"/>
      <c r="L28" s="51">
        <v>68</v>
      </c>
      <c r="M28" s="52">
        <v>47.55</v>
      </c>
      <c r="N28" s="48">
        <v>9</v>
      </c>
      <c r="O28" s="52">
        <v>30</v>
      </c>
      <c r="P28" s="48">
        <v>16</v>
      </c>
      <c r="Q28" s="52">
        <v>42.11</v>
      </c>
      <c r="R28" s="53"/>
      <c r="S28" s="51">
        <v>6</v>
      </c>
      <c r="T28" s="52">
        <v>60</v>
      </c>
      <c r="U28" s="48">
        <v>11</v>
      </c>
      <c r="V28" s="52">
        <v>37.93</v>
      </c>
      <c r="W28" s="48">
        <v>75</v>
      </c>
      <c r="X28" s="52">
        <v>44.38</v>
      </c>
      <c r="Y28" s="55"/>
    </row>
    <row r="29" spans="1:25">
      <c r="A29" s="3" t="s">
        <v>1</v>
      </c>
      <c r="B29" s="48">
        <v>68</v>
      </c>
      <c r="C29" s="52">
        <v>43.87</v>
      </c>
      <c r="D29" s="48">
        <v>27</v>
      </c>
      <c r="E29" s="52">
        <v>43.55</v>
      </c>
      <c r="F29" s="53"/>
      <c r="G29" s="51">
        <v>18</v>
      </c>
      <c r="H29" s="52">
        <v>48.65</v>
      </c>
      <c r="I29" s="48">
        <v>77</v>
      </c>
      <c r="J29" s="52">
        <v>43.26</v>
      </c>
      <c r="K29" s="53"/>
      <c r="L29" s="51">
        <v>63</v>
      </c>
      <c r="M29" s="52">
        <v>44.06</v>
      </c>
      <c r="N29" s="48">
        <v>16</v>
      </c>
      <c r="O29" s="52">
        <v>53.33</v>
      </c>
      <c r="P29" s="48">
        <v>14</v>
      </c>
      <c r="Q29" s="52">
        <v>36.840000000000003</v>
      </c>
      <c r="R29" s="53"/>
      <c r="S29" s="51">
        <v>1</v>
      </c>
      <c r="T29" s="52">
        <v>10</v>
      </c>
      <c r="U29" s="48">
        <v>16</v>
      </c>
      <c r="V29" s="52">
        <v>55.17</v>
      </c>
      <c r="W29" s="48">
        <v>74</v>
      </c>
      <c r="X29" s="52">
        <v>43.79</v>
      </c>
      <c r="Y29" s="55"/>
    </row>
    <row r="30" spans="1:25" ht="15" customHeight="1">
      <c r="A30" s="167" t="s">
        <v>356</v>
      </c>
      <c r="B30" s="167"/>
      <c r="C30" s="167"/>
      <c r="D30" s="167"/>
      <c r="E30" s="167"/>
      <c r="F30" s="154"/>
      <c r="G30" s="54"/>
      <c r="H30" s="68"/>
      <c r="I30" s="54"/>
      <c r="J30" s="68"/>
      <c r="K30" s="55"/>
      <c r="L30" s="54"/>
      <c r="M30" s="68"/>
      <c r="N30" s="54"/>
      <c r="O30" s="68"/>
      <c r="P30" s="54"/>
      <c r="Q30" s="68"/>
      <c r="R30" s="55"/>
      <c r="S30" s="54"/>
      <c r="T30" s="52"/>
      <c r="U30" s="48"/>
      <c r="V30" s="52"/>
      <c r="W30" s="48"/>
      <c r="X30" s="52"/>
      <c r="Y30" s="55"/>
    </row>
    <row r="31" spans="1:25" ht="26.5">
      <c r="A31" s="3" t="s">
        <v>13</v>
      </c>
      <c r="B31" s="48">
        <v>28</v>
      </c>
      <c r="C31" s="52">
        <v>18.3</v>
      </c>
      <c r="D31" s="48">
        <v>9</v>
      </c>
      <c r="E31" s="52">
        <v>14.52</v>
      </c>
      <c r="F31" s="53">
        <v>0.69199999999999995</v>
      </c>
      <c r="G31" s="51">
        <v>6</v>
      </c>
      <c r="H31" s="52">
        <v>16.22</v>
      </c>
      <c r="I31" s="48">
        <v>31</v>
      </c>
      <c r="J31" s="52">
        <v>17.61</v>
      </c>
      <c r="K31" s="53">
        <v>0.54</v>
      </c>
      <c r="L31" s="51">
        <v>22</v>
      </c>
      <c r="M31" s="52">
        <v>15.49</v>
      </c>
      <c r="N31" s="48">
        <v>4</v>
      </c>
      <c r="O31" s="52">
        <v>13.79</v>
      </c>
      <c r="P31" s="48">
        <v>11</v>
      </c>
      <c r="Q31" s="52">
        <v>28.95</v>
      </c>
      <c r="R31" s="53">
        <v>0.24099999999999999</v>
      </c>
      <c r="S31" s="51">
        <v>5</v>
      </c>
      <c r="T31" s="52">
        <v>50</v>
      </c>
      <c r="U31" s="48">
        <v>3</v>
      </c>
      <c r="V31" s="52">
        <v>10.34</v>
      </c>
      <c r="W31" s="48">
        <v>29</v>
      </c>
      <c r="X31" s="52">
        <v>17.37</v>
      </c>
      <c r="Y31" s="55" t="s">
        <v>349</v>
      </c>
    </row>
    <row r="32" spans="1:25">
      <c r="A32" s="3" t="s">
        <v>0</v>
      </c>
      <c r="B32" s="48">
        <v>63</v>
      </c>
      <c r="C32" s="52">
        <v>41.18</v>
      </c>
      <c r="D32" s="48">
        <v>36</v>
      </c>
      <c r="E32" s="52">
        <v>58.06</v>
      </c>
      <c r="F32" s="53"/>
      <c r="G32" s="51">
        <v>15</v>
      </c>
      <c r="H32" s="52">
        <v>40.54</v>
      </c>
      <c r="I32" s="48">
        <v>82</v>
      </c>
      <c r="J32" s="52">
        <v>46.59</v>
      </c>
      <c r="K32" s="53"/>
      <c r="L32" s="51">
        <v>65</v>
      </c>
      <c r="M32" s="52">
        <v>45.77</v>
      </c>
      <c r="N32" s="48">
        <v>13</v>
      </c>
      <c r="O32" s="52">
        <v>44.83</v>
      </c>
      <c r="P32" s="48">
        <v>18</v>
      </c>
      <c r="Q32" s="52">
        <v>47.37</v>
      </c>
      <c r="R32" s="53"/>
      <c r="S32" s="51">
        <v>4</v>
      </c>
      <c r="T32" s="52">
        <v>40</v>
      </c>
      <c r="U32" s="48">
        <v>17</v>
      </c>
      <c r="V32" s="52">
        <v>58.62</v>
      </c>
      <c r="W32" s="48">
        <v>74</v>
      </c>
      <c r="X32" s="52">
        <v>44.31</v>
      </c>
      <c r="Y32" s="55"/>
    </row>
    <row r="33" spans="1:25" ht="15" thickBot="1">
      <c r="A33" s="18" t="s">
        <v>1</v>
      </c>
      <c r="B33" s="64">
        <v>62</v>
      </c>
      <c r="C33" s="65">
        <v>40.520000000000003</v>
      </c>
      <c r="D33" s="64">
        <v>17</v>
      </c>
      <c r="E33" s="65">
        <v>27.42</v>
      </c>
      <c r="F33" s="66"/>
      <c r="G33" s="67">
        <v>16</v>
      </c>
      <c r="H33" s="65">
        <v>43.24</v>
      </c>
      <c r="I33" s="64">
        <v>63</v>
      </c>
      <c r="J33" s="65">
        <v>35.799999999999997</v>
      </c>
      <c r="K33" s="66"/>
      <c r="L33" s="67">
        <v>55</v>
      </c>
      <c r="M33" s="65">
        <v>38.729999999999997</v>
      </c>
      <c r="N33" s="64">
        <v>12</v>
      </c>
      <c r="O33" s="65">
        <v>41.38</v>
      </c>
      <c r="P33" s="64">
        <v>9</v>
      </c>
      <c r="Q33" s="65">
        <v>23.68</v>
      </c>
      <c r="R33" s="66"/>
      <c r="S33" s="67">
        <v>1</v>
      </c>
      <c r="T33" s="65">
        <v>10</v>
      </c>
      <c r="U33" s="64">
        <v>9</v>
      </c>
      <c r="V33" s="65">
        <v>31.03</v>
      </c>
      <c r="W33" s="64">
        <v>64</v>
      </c>
      <c r="X33" s="65">
        <v>38.32</v>
      </c>
      <c r="Y33" s="66"/>
    </row>
    <row r="34" spans="1:25" ht="15" customHeight="1">
      <c r="A34" s="151" t="s">
        <v>357</v>
      </c>
      <c r="B34" s="151"/>
      <c r="C34" s="151"/>
      <c r="D34" s="151"/>
      <c r="E34" s="151"/>
      <c r="F34" s="151"/>
      <c r="G34" s="38"/>
      <c r="H34" s="38"/>
      <c r="I34" s="38"/>
      <c r="J34" s="38"/>
      <c r="K34" s="47"/>
      <c r="L34" s="38"/>
      <c r="M34" s="38"/>
      <c r="N34" s="38"/>
      <c r="O34" s="38"/>
      <c r="P34" s="38"/>
      <c r="Q34" s="38"/>
      <c r="R34" s="47"/>
      <c r="S34" s="38"/>
      <c r="T34" s="48"/>
      <c r="U34" s="48"/>
      <c r="V34" s="48"/>
      <c r="W34" s="48"/>
      <c r="X34" s="48"/>
      <c r="Y34" s="55"/>
    </row>
    <row r="35" spans="1:25">
      <c r="A35" s="3" t="s">
        <v>13</v>
      </c>
      <c r="B35" s="48">
        <v>15</v>
      </c>
      <c r="C35" s="52">
        <v>9.6199999999999992</v>
      </c>
      <c r="D35" s="48">
        <v>8</v>
      </c>
      <c r="E35" s="52">
        <v>12.7</v>
      </c>
      <c r="F35" s="53">
        <v>0.64300000000000002</v>
      </c>
      <c r="G35" s="51">
        <v>5</v>
      </c>
      <c r="H35" s="52">
        <v>13.51</v>
      </c>
      <c r="I35" s="48">
        <v>18</v>
      </c>
      <c r="J35" s="52">
        <v>10</v>
      </c>
      <c r="K35" s="53">
        <v>0.24299999999999999</v>
      </c>
      <c r="L35" s="51">
        <v>18</v>
      </c>
      <c r="M35" s="52">
        <v>12.59</v>
      </c>
      <c r="N35" s="48">
        <v>2</v>
      </c>
      <c r="O35" s="52">
        <v>6.45</v>
      </c>
      <c r="P35" s="48">
        <v>3</v>
      </c>
      <c r="Q35" s="52">
        <v>7.69</v>
      </c>
      <c r="R35" s="53">
        <v>0.79700000000000004</v>
      </c>
      <c r="S35" s="51">
        <v>1</v>
      </c>
      <c r="T35" s="52">
        <v>10</v>
      </c>
      <c r="U35" s="48">
        <v>2</v>
      </c>
      <c r="V35" s="52">
        <v>6.9</v>
      </c>
      <c r="W35" s="48">
        <v>20</v>
      </c>
      <c r="X35" s="52">
        <v>11.7</v>
      </c>
      <c r="Y35" s="55">
        <v>0.50900000000000001</v>
      </c>
    </row>
    <row r="36" spans="1:25">
      <c r="A36" s="3" t="s">
        <v>0</v>
      </c>
      <c r="B36" s="48">
        <v>45</v>
      </c>
      <c r="C36" s="52">
        <v>28.85</v>
      </c>
      <c r="D36" s="48">
        <v>22</v>
      </c>
      <c r="E36" s="52">
        <v>34.92</v>
      </c>
      <c r="F36" s="53"/>
      <c r="G36" s="51">
        <v>9</v>
      </c>
      <c r="H36" s="52">
        <v>24.32</v>
      </c>
      <c r="I36" s="48">
        <v>56</v>
      </c>
      <c r="J36" s="52">
        <v>31.11</v>
      </c>
      <c r="K36" s="53"/>
      <c r="L36" s="51">
        <v>42</v>
      </c>
      <c r="M36" s="52">
        <v>29.37</v>
      </c>
      <c r="N36" s="48">
        <v>9</v>
      </c>
      <c r="O36" s="52">
        <v>29.03</v>
      </c>
      <c r="P36" s="48">
        <v>13</v>
      </c>
      <c r="Q36" s="52">
        <v>33.33</v>
      </c>
      <c r="R36" s="53"/>
      <c r="S36" s="51">
        <v>1</v>
      </c>
      <c r="T36" s="52">
        <v>10</v>
      </c>
      <c r="U36" s="48">
        <v>11</v>
      </c>
      <c r="V36" s="52">
        <v>37.93</v>
      </c>
      <c r="W36" s="48">
        <v>51</v>
      </c>
      <c r="X36" s="52">
        <v>29.82</v>
      </c>
      <c r="Y36" s="55"/>
    </row>
    <row r="37" spans="1:25">
      <c r="A37" s="3" t="s">
        <v>1</v>
      </c>
      <c r="B37" s="48">
        <v>96</v>
      </c>
      <c r="C37" s="52">
        <v>61.54</v>
      </c>
      <c r="D37" s="48">
        <v>33</v>
      </c>
      <c r="E37" s="52">
        <v>52.38</v>
      </c>
      <c r="F37" s="53"/>
      <c r="G37" s="51">
        <v>23</v>
      </c>
      <c r="H37" s="52">
        <v>62.16</v>
      </c>
      <c r="I37" s="48">
        <v>106</v>
      </c>
      <c r="J37" s="52">
        <v>58.89</v>
      </c>
      <c r="K37" s="53"/>
      <c r="L37" s="51">
        <v>83</v>
      </c>
      <c r="M37" s="52">
        <v>58.04</v>
      </c>
      <c r="N37" s="48">
        <v>20</v>
      </c>
      <c r="O37" s="52">
        <v>64.52</v>
      </c>
      <c r="P37" s="48">
        <v>23</v>
      </c>
      <c r="Q37" s="52">
        <v>58.97</v>
      </c>
      <c r="R37" s="53"/>
      <c r="S37" s="51">
        <v>8</v>
      </c>
      <c r="T37" s="52">
        <v>80</v>
      </c>
      <c r="U37" s="48">
        <v>16</v>
      </c>
      <c r="V37" s="52">
        <v>55.17</v>
      </c>
      <c r="W37" s="48">
        <v>100</v>
      </c>
      <c r="X37" s="52">
        <v>58.48</v>
      </c>
      <c r="Y37" s="55"/>
    </row>
    <row r="38" spans="1:25">
      <c r="A38" s="166" t="s">
        <v>358</v>
      </c>
      <c r="B38" s="166"/>
      <c r="C38" s="166"/>
      <c r="D38" s="166"/>
      <c r="E38" s="166"/>
      <c r="F38" s="152"/>
      <c r="G38" s="54"/>
      <c r="H38" s="68"/>
      <c r="I38" s="54"/>
      <c r="J38" s="68"/>
      <c r="K38" s="55"/>
      <c r="L38" s="54"/>
      <c r="M38" s="68"/>
      <c r="N38" s="54"/>
      <c r="O38" s="68"/>
      <c r="P38" s="54"/>
      <c r="Q38" s="68"/>
      <c r="R38" s="55"/>
      <c r="S38" s="54"/>
      <c r="T38" s="52"/>
      <c r="U38" s="48"/>
      <c r="V38" s="52"/>
      <c r="W38" s="48"/>
      <c r="X38" s="52"/>
      <c r="Y38" s="55"/>
    </row>
    <row r="39" spans="1:25">
      <c r="A39" s="3" t="s">
        <v>13</v>
      </c>
      <c r="B39" s="48">
        <v>18</v>
      </c>
      <c r="C39" s="52">
        <v>11.54</v>
      </c>
      <c r="D39" s="48">
        <v>8</v>
      </c>
      <c r="E39" s="52">
        <v>12.7</v>
      </c>
      <c r="F39" s="53">
        <v>0.23100000000000001</v>
      </c>
      <c r="G39" s="51">
        <v>3</v>
      </c>
      <c r="H39" s="52">
        <v>8.11</v>
      </c>
      <c r="I39" s="48">
        <v>23</v>
      </c>
      <c r="J39" s="52">
        <v>12.78</v>
      </c>
      <c r="K39" s="53">
        <v>0.11600000000000001</v>
      </c>
      <c r="L39" s="51">
        <v>17</v>
      </c>
      <c r="M39" s="52">
        <v>11.89</v>
      </c>
      <c r="N39" s="48">
        <v>6</v>
      </c>
      <c r="O39" s="52">
        <v>19.350000000000001</v>
      </c>
      <c r="P39" s="48">
        <v>3</v>
      </c>
      <c r="Q39" s="52">
        <v>7.69</v>
      </c>
      <c r="R39" s="53">
        <v>0.50600000000000001</v>
      </c>
      <c r="S39" s="51">
        <v>1</v>
      </c>
      <c r="T39" s="52">
        <v>10</v>
      </c>
      <c r="U39" s="48">
        <v>2</v>
      </c>
      <c r="V39" s="52">
        <v>6.9</v>
      </c>
      <c r="W39" s="48">
        <v>23</v>
      </c>
      <c r="X39" s="52">
        <v>13.45</v>
      </c>
      <c r="Y39" s="55">
        <v>0.435</v>
      </c>
    </row>
    <row r="40" spans="1:25">
      <c r="A40" s="3" t="s">
        <v>0</v>
      </c>
      <c r="B40" s="48">
        <v>46</v>
      </c>
      <c r="C40" s="52">
        <v>29.49</v>
      </c>
      <c r="D40" s="48">
        <v>22</v>
      </c>
      <c r="E40" s="52">
        <v>34.92</v>
      </c>
      <c r="F40" s="53"/>
      <c r="G40" s="51">
        <v>8</v>
      </c>
      <c r="H40" s="52">
        <v>21.62</v>
      </c>
      <c r="I40" s="48">
        <v>58</v>
      </c>
      <c r="J40" s="52">
        <v>32.22</v>
      </c>
      <c r="K40" s="53"/>
      <c r="L40" s="51">
        <v>41</v>
      </c>
      <c r="M40" s="52">
        <v>28.67</v>
      </c>
      <c r="N40" s="48">
        <v>9</v>
      </c>
      <c r="O40" s="52">
        <v>29.03</v>
      </c>
      <c r="P40" s="48">
        <v>15</v>
      </c>
      <c r="Q40" s="52">
        <v>38.46</v>
      </c>
      <c r="R40" s="53"/>
      <c r="S40" s="51">
        <v>1</v>
      </c>
      <c r="T40" s="52">
        <v>10</v>
      </c>
      <c r="U40" s="48">
        <v>11</v>
      </c>
      <c r="V40" s="52">
        <v>37.93</v>
      </c>
      <c r="W40" s="48">
        <v>53</v>
      </c>
      <c r="X40" s="52">
        <v>30.99</v>
      </c>
      <c r="Y40" s="55"/>
    </row>
    <row r="41" spans="1:25" ht="15" thickBot="1">
      <c r="A41" s="18" t="s">
        <v>1</v>
      </c>
      <c r="B41" s="64">
        <v>92</v>
      </c>
      <c r="C41" s="65">
        <v>58.97</v>
      </c>
      <c r="D41" s="64">
        <v>33</v>
      </c>
      <c r="E41" s="65">
        <v>52.38</v>
      </c>
      <c r="F41" s="66"/>
      <c r="G41" s="67">
        <v>26</v>
      </c>
      <c r="H41" s="69">
        <v>70.3</v>
      </c>
      <c r="I41" s="64">
        <v>99</v>
      </c>
      <c r="J41" s="65">
        <v>55</v>
      </c>
      <c r="K41" s="66"/>
      <c r="L41" s="67">
        <v>85</v>
      </c>
      <c r="M41" s="65">
        <v>59.44</v>
      </c>
      <c r="N41" s="64">
        <v>16</v>
      </c>
      <c r="O41" s="65">
        <v>51.61</v>
      </c>
      <c r="P41" s="64">
        <v>21</v>
      </c>
      <c r="Q41" s="65">
        <v>53.85</v>
      </c>
      <c r="R41" s="66"/>
      <c r="S41" s="67">
        <v>8</v>
      </c>
      <c r="T41" s="65">
        <v>80</v>
      </c>
      <c r="U41" s="64">
        <v>16</v>
      </c>
      <c r="V41" s="65">
        <v>55.17</v>
      </c>
      <c r="W41" s="64">
        <v>95</v>
      </c>
      <c r="X41" s="65">
        <v>55.56</v>
      </c>
      <c r="Y41" s="66"/>
    </row>
    <row r="42" spans="1:25" ht="15" customHeight="1">
      <c r="A42" s="150" t="s">
        <v>359</v>
      </c>
      <c r="B42" s="150"/>
      <c r="C42" s="150"/>
      <c r="D42" s="150"/>
      <c r="E42" s="150"/>
      <c r="F42" s="150"/>
      <c r="G42" s="38"/>
      <c r="H42" s="38"/>
      <c r="I42" s="38"/>
      <c r="J42" s="38"/>
      <c r="K42" s="47"/>
      <c r="L42" s="38"/>
      <c r="M42" s="38"/>
      <c r="N42" s="38"/>
      <c r="O42" s="38"/>
      <c r="P42" s="38"/>
      <c r="Q42" s="38"/>
      <c r="R42" s="47"/>
      <c r="S42" s="38"/>
      <c r="T42" s="38"/>
      <c r="U42" s="38"/>
      <c r="V42" s="48"/>
      <c r="W42" s="48"/>
      <c r="X42" s="48"/>
      <c r="Y42" s="55"/>
    </row>
    <row r="43" spans="1:25">
      <c r="A43" s="3" t="s">
        <v>13</v>
      </c>
      <c r="B43" s="48">
        <v>8</v>
      </c>
      <c r="C43" s="52">
        <v>5.26</v>
      </c>
      <c r="D43" s="48">
        <v>2</v>
      </c>
      <c r="E43" s="52">
        <v>3.28</v>
      </c>
      <c r="F43" s="53">
        <v>0.78800000000000003</v>
      </c>
      <c r="G43" s="51">
        <v>2</v>
      </c>
      <c r="H43" s="52">
        <v>5.56</v>
      </c>
      <c r="I43" s="48">
        <v>8</v>
      </c>
      <c r="J43" s="52">
        <v>4.55</v>
      </c>
      <c r="K43" s="53">
        <v>0.94599999999999995</v>
      </c>
      <c r="L43" s="51">
        <v>6</v>
      </c>
      <c r="M43" s="52">
        <v>4.32</v>
      </c>
      <c r="N43" s="48">
        <v>3</v>
      </c>
      <c r="O43" s="52">
        <v>10</v>
      </c>
      <c r="P43" s="48">
        <v>1</v>
      </c>
      <c r="Q43" s="52">
        <v>2.63</v>
      </c>
      <c r="R43" s="53">
        <v>0.55400000000000005</v>
      </c>
      <c r="S43" s="51">
        <v>0</v>
      </c>
      <c r="T43" s="49">
        <v>0</v>
      </c>
      <c r="U43" s="48">
        <v>2</v>
      </c>
      <c r="V43" s="52">
        <v>7.14</v>
      </c>
      <c r="W43" s="48">
        <v>8</v>
      </c>
      <c r="X43" s="52">
        <v>4.82</v>
      </c>
      <c r="Y43" s="55">
        <v>0.749</v>
      </c>
    </row>
    <row r="44" spans="1:25">
      <c r="A44" s="3" t="s">
        <v>0</v>
      </c>
      <c r="B44" s="48">
        <v>119</v>
      </c>
      <c r="C44" s="52">
        <v>78.290000000000006</v>
      </c>
      <c r="D44" s="48">
        <v>50</v>
      </c>
      <c r="E44" s="52">
        <v>81.97</v>
      </c>
      <c r="F44" s="53"/>
      <c r="G44" s="51">
        <v>27</v>
      </c>
      <c r="H44" s="52">
        <v>75</v>
      </c>
      <c r="I44" s="48">
        <v>141</v>
      </c>
      <c r="J44" s="52">
        <v>80.11</v>
      </c>
      <c r="K44" s="53"/>
      <c r="L44" s="51">
        <v>112</v>
      </c>
      <c r="M44" s="52">
        <v>80.58</v>
      </c>
      <c r="N44" s="48">
        <v>23</v>
      </c>
      <c r="O44" s="52">
        <v>76.67</v>
      </c>
      <c r="P44" s="48">
        <v>29</v>
      </c>
      <c r="Q44" s="52">
        <v>76.319999999999993</v>
      </c>
      <c r="R44" s="53"/>
      <c r="S44" s="51">
        <v>9</v>
      </c>
      <c r="T44" s="52">
        <v>90</v>
      </c>
      <c r="U44" s="48">
        <v>23</v>
      </c>
      <c r="V44" s="52">
        <v>82.14</v>
      </c>
      <c r="W44" s="48">
        <v>129</v>
      </c>
      <c r="X44" s="52">
        <v>77.709999999999994</v>
      </c>
      <c r="Y44" s="55"/>
    </row>
    <row r="45" spans="1:25" ht="15" thickBot="1">
      <c r="A45" s="18" t="s">
        <v>1</v>
      </c>
      <c r="B45" s="64">
        <v>25</v>
      </c>
      <c r="C45" s="65">
        <v>16.45</v>
      </c>
      <c r="D45" s="64">
        <v>9</v>
      </c>
      <c r="E45" s="65">
        <v>14.75</v>
      </c>
      <c r="F45" s="66"/>
      <c r="G45" s="67">
        <v>7</v>
      </c>
      <c r="H45" s="65">
        <v>19.440000000000001</v>
      </c>
      <c r="I45" s="64">
        <v>27</v>
      </c>
      <c r="J45" s="65">
        <v>15.34</v>
      </c>
      <c r="K45" s="66"/>
      <c r="L45" s="67">
        <v>21</v>
      </c>
      <c r="M45" s="65">
        <v>15.11</v>
      </c>
      <c r="N45" s="64">
        <v>4</v>
      </c>
      <c r="O45" s="65">
        <v>13.33</v>
      </c>
      <c r="P45" s="64">
        <v>8</v>
      </c>
      <c r="Q45" s="65">
        <v>21.05</v>
      </c>
      <c r="R45" s="66"/>
      <c r="S45" s="67">
        <v>1</v>
      </c>
      <c r="T45" s="65">
        <v>10</v>
      </c>
      <c r="U45" s="64">
        <v>3</v>
      </c>
      <c r="V45" s="65">
        <v>10.71</v>
      </c>
      <c r="W45" s="64">
        <v>29</v>
      </c>
      <c r="X45" s="65">
        <v>17.47</v>
      </c>
      <c r="Y45" s="66"/>
    </row>
    <row r="46" spans="1:25">
      <c r="A46" s="185" t="s">
        <v>374</v>
      </c>
      <c r="B46" s="185"/>
      <c r="C46" s="185"/>
      <c r="D46" s="185"/>
      <c r="E46" s="185"/>
      <c r="F46" s="185"/>
      <c r="G46" s="185"/>
      <c r="H46" s="191"/>
      <c r="I46" s="191"/>
      <c r="J46" s="191"/>
      <c r="K46" s="192"/>
      <c r="L46" s="48"/>
      <c r="M46" s="48"/>
      <c r="N46" s="48"/>
      <c r="O46" s="48"/>
      <c r="P46" s="48"/>
      <c r="Q46" s="48"/>
      <c r="R46" s="53"/>
      <c r="S46" s="48"/>
      <c r="T46" s="48"/>
      <c r="U46" s="48"/>
      <c r="V46" s="48"/>
      <c r="W46" s="48"/>
      <c r="X46" s="48"/>
      <c r="Y46" s="55"/>
    </row>
    <row r="47" spans="1:25">
      <c r="A47" s="190" t="s">
        <v>375</v>
      </c>
      <c r="B47" s="190"/>
      <c r="C47" s="190"/>
      <c r="D47" s="190"/>
      <c r="E47" s="190"/>
      <c r="F47" s="190"/>
      <c r="G47" s="193"/>
      <c r="H47" s="186"/>
      <c r="I47" s="186"/>
      <c r="J47" s="186"/>
      <c r="K47" s="194"/>
    </row>
    <row r="48" spans="1:25">
      <c r="A48" s="187" t="s">
        <v>376</v>
      </c>
      <c r="B48" s="187"/>
      <c r="C48" s="187"/>
      <c r="D48" s="187"/>
      <c r="E48" s="187"/>
      <c r="F48" s="187"/>
      <c r="G48" s="187"/>
      <c r="H48" s="187"/>
      <c r="I48" s="186"/>
      <c r="J48" s="186"/>
      <c r="K48" s="194"/>
    </row>
    <row r="49" spans="1:11">
      <c r="A49" s="187" t="s">
        <v>377</v>
      </c>
      <c r="B49" s="187"/>
      <c r="C49" s="187"/>
      <c r="D49" s="187"/>
      <c r="E49" s="187"/>
      <c r="F49" s="187"/>
      <c r="G49" s="187"/>
      <c r="H49" s="187"/>
      <c r="I49" s="187"/>
      <c r="J49" s="187"/>
      <c r="K49" s="187"/>
    </row>
    <row r="50" spans="1:11">
      <c r="A50" s="187" t="s">
        <v>378</v>
      </c>
      <c r="B50" s="187"/>
      <c r="C50" s="187"/>
      <c r="D50" s="187"/>
      <c r="E50" s="187"/>
      <c r="F50" s="187"/>
      <c r="G50" s="187"/>
      <c r="H50" s="186"/>
      <c r="I50" s="186"/>
      <c r="J50" s="186"/>
      <c r="K50" s="194"/>
    </row>
    <row r="51" spans="1:11">
      <c r="A51" s="188" t="s">
        <v>321</v>
      </c>
      <c r="B51" s="188"/>
      <c r="C51" s="188"/>
      <c r="D51" s="188"/>
      <c r="E51" s="188"/>
      <c r="F51" s="188"/>
      <c r="G51" s="188"/>
      <c r="H51" s="186"/>
      <c r="I51" s="186"/>
      <c r="J51" s="186"/>
      <c r="K51" s="194"/>
    </row>
    <row r="52" spans="1:11">
      <c r="A52" s="33"/>
      <c r="B52" s="62"/>
    </row>
    <row r="53" spans="1:11">
      <c r="A53" s="33"/>
      <c r="B53" s="62"/>
    </row>
    <row r="54" spans="1:11">
      <c r="A54" s="33"/>
      <c r="B54" s="62"/>
    </row>
  </sheetData>
  <mergeCells count="40">
    <mergeCell ref="A51:G51"/>
    <mergeCell ref="A1:Y1"/>
    <mergeCell ref="A46:G46"/>
    <mergeCell ref="A6:F6"/>
    <mergeCell ref="A34:F34"/>
    <mergeCell ref="A38:F38"/>
    <mergeCell ref="A42:F42"/>
    <mergeCell ref="S4:T4"/>
    <mergeCell ref="U4:V4"/>
    <mergeCell ref="W4:X4"/>
    <mergeCell ref="N4:O4"/>
    <mergeCell ref="P4:Q4"/>
    <mergeCell ref="B4:C4"/>
    <mergeCell ref="A10:F10"/>
    <mergeCell ref="A14:F14"/>
    <mergeCell ref="A18:F18"/>
    <mergeCell ref="I4:J4"/>
    <mergeCell ref="L4:M4"/>
    <mergeCell ref="G2:K2"/>
    <mergeCell ref="L2:R2"/>
    <mergeCell ref="A50:G50"/>
    <mergeCell ref="A22:F22"/>
    <mergeCell ref="A26:F26"/>
    <mergeCell ref="A30:F30"/>
    <mergeCell ref="A48:H48"/>
    <mergeCell ref="A49:K49"/>
    <mergeCell ref="D4:E4"/>
    <mergeCell ref="G4:H4"/>
    <mergeCell ref="S2:Y2"/>
    <mergeCell ref="B3:C3"/>
    <mergeCell ref="S3:T3"/>
    <mergeCell ref="U3:V3"/>
    <mergeCell ref="W3:X3"/>
    <mergeCell ref="B2:F2"/>
    <mergeCell ref="P3:Q3"/>
    <mergeCell ref="D3:E3"/>
    <mergeCell ref="G3:H3"/>
    <mergeCell ref="I3:J3"/>
    <mergeCell ref="L3:M3"/>
    <mergeCell ref="N3:O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945BA9-961E-4E70-9F77-2428DCF3DD76}">
  <dimension ref="A1:Y50"/>
  <sheetViews>
    <sheetView topLeftCell="A19" zoomScaleNormal="100" workbookViewId="0">
      <selection activeCell="A44" sqref="A44:H49"/>
    </sheetView>
  </sheetViews>
  <sheetFormatPr defaultColWidth="8.7265625" defaultRowHeight="14"/>
  <cols>
    <col min="1" max="1" width="26.7265625" style="1" customWidth="1"/>
    <col min="2" max="2" width="4.7265625" style="26" customWidth="1"/>
    <col min="3" max="3" width="8" style="26" bestFit="1" customWidth="1"/>
    <col min="4" max="4" width="4.7265625" style="26" customWidth="1"/>
    <col min="5" max="5" width="8" style="26" bestFit="1" customWidth="1"/>
    <col min="6" max="6" width="8" style="26" customWidth="1"/>
    <col min="7" max="7" width="4.7265625" style="26" customWidth="1"/>
    <col min="8" max="8" width="8" style="26" bestFit="1" customWidth="1"/>
    <col min="9" max="9" width="4.7265625" style="26" customWidth="1"/>
    <col min="10" max="10" width="8" style="26" bestFit="1" customWidth="1"/>
    <col min="11" max="11" width="6.7265625" style="26" customWidth="1"/>
    <col min="12" max="12" width="4.7265625" style="26" customWidth="1"/>
    <col min="13" max="13" width="8" style="26" bestFit="1" customWidth="1"/>
    <col min="14" max="14" width="4.7265625" style="26" customWidth="1"/>
    <col min="15" max="15" width="8" style="26" bestFit="1" customWidth="1"/>
    <col min="16" max="16" width="4.7265625" style="26" customWidth="1"/>
    <col min="17" max="17" width="8" style="26" bestFit="1" customWidth="1"/>
    <col min="18" max="18" width="7.54296875" style="26" customWidth="1"/>
    <col min="19" max="19" width="4.7265625" style="26" customWidth="1"/>
    <col min="20" max="20" width="8" style="26" bestFit="1" customWidth="1"/>
    <col min="21" max="21" width="4.7265625" style="26" customWidth="1"/>
    <col min="22" max="22" width="8" style="26" bestFit="1" customWidth="1"/>
    <col min="23" max="23" width="4.7265625" style="26" customWidth="1"/>
    <col min="24" max="24" width="8" style="26" bestFit="1" customWidth="1"/>
    <col min="25" max="25" width="7.7265625" style="26" customWidth="1"/>
    <col min="26" max="16384" width="8.7265625" style="1"/>
  </cols>
  <sheetData>
    <row r="1" spans="1:25" ht="32" customHeight="1">
      <c r="A1" s="184" t="s">
        <v>326</v>
      </c>
      <c r="B1" s="165"/>
      <c r="C1" s="165"/>
      <c r="D1" s="165"/>
      <c r="E1" s="165"/>
      <c r="F1" s="165"/>
      <c r="G1" s="165"/>
      <c r="H1" s="165"/>
      <c r="I1" s="165"/>
      <c r="J1" s="165"/>
      <c r="K1" s="165"/>
      <c r="L1" s="165"/>
      <c r="M1" s="165"/>
      <c r="N1" s="165"/>
      <c r="O1" s="165"/>
      <c r="P1" s="165"/>
      <c r="Q1" s="165"/>
      <c r="R1" s="165"/>
      <c r="S1" s="165"/>
      <c r="T1" s="165"/>
      <c r="U1" s="165"/>
      <c r="V1" s="165"/>
      <c r="W1" s="165"/>
      <c r="X1" s="165"/>
      <c r="Y1" s="165"/>
    </row>
    <row r="2" spans="1:25" ht="15.65" customHeight="1" thickBot="1">
      <c r="A2" s="2"/>
      <c r="B2" s="170" t="s">
        <v>67</v>
      </c>
      <c r="C2" s="170"/>
      <c r="D2" s="170"/>
      <c r="E2" s="170"/>
      <c r="F2" s="172"/>
      <c r="G2" s="169" t="s">
        <v>63</v>
      </c>
      <c r="H2" s="170"/>
      <c r="I2" s="170"/>
      <c r="J2" s="170"/>
      <c r="K2" s="172"/>
      <c r="L2" s="169" t="s">
        <v>64</v>
      </c>
      <c r="M2" s="170"/>
      <c r="N2" s="170"/>
      <c r="O2" s="170"/>
      <c r="P2" s="170"/>
      <c r="Q2" s="170"/>
      <c r="R2" s="172"/>
      <c r="S2" s="169" t="s">
        <v>65</v>
      </c>
      <c r="T2" s="170"/>
      <c r="U2" s="170"/>
      <c r="V2" s="170"/>
      <c r="W2" s="170"/>
      <c r="X2" s="170"/>
      <c r="Y2" s="170"/>
    </row>
    <row r="3" spans="1:25" ht="14.5" customHeight="1">
      <c r="A3" s="3"/>
      <c r="B3" s="171" t="s">
        <v>34</v>
      </c>
      <c r="C3" s="171"/>
      <c r="D3" s="171" t="s">
        <v>35</v>
      </c>
      <c r="E3" s="171"/>
      <c r="F3" s="45" t="s">
        <v>36</v>
      </c>
      <c r="G3" s="163" t="s">
        <v>37</v>
      </c>
      <c r="H3" s="163"/>
      <c r="I3" s="163" t="s">
        <v>38</v>
      </c>
      <c r="J3" s="163"/>
      <c r="K3" s="15" t="s">
        <v>36</v>
      </c>
      <c r="L3" s="168" t="s">
        <v>39</v>
      </c>
      <c r="M3" s="163"/>
      <c r="N3" s="163" t="s">
        <v>40</v>
      </c>
      <c r="O3" s="163"/>
      <c r="P3" s="163" t="s">
        <v>41</v>
      </c>
      <c r="Q3" s="163"/>
      <c r="R3" s="15" t="s">
        <v>36</v>
      </c>
      <c r="S3" s="168" t="s">
        <v>42</v>
      </c>
      <c r="T3" s="163"/>
      <c r="U3" s="163" t="s">
        <v>43</v>
      </c>
      <c r="V3" s="163"/>
      <c r="W3" s="163" t="s">
        <v>44</v>
      </c>
      <c r="X3" s="163"/>
      <c r="Y3" s="15" t="s">
        <v>36</v>
      </c>
    </row>
    <row r="4" spans="1:25" ht="14.5" thickBot="1">
      <c r="A4" s="3"/>
      <c r="B4" s="142" t="s">
        <v>68</v>
      </c>
      <c r="C4" s="142"/>
      <c r="D4" s="142" t="s">
        <v>69</v>
      </c>
      <c r="E4" s="142"/>
      <c r="F4" s="71" t="s">
        <v>47</v>
      </c>
      <c r="G4" s="144" t="s">
        <v>70</v>
      </c>
      <c r="H4" s="142"/>
      <c r="I4" s="142" t="s">
        <v>71</v>
      </c>
      <c r="J4" s="142"/>
      <c r="K4" s="71" t="s">
        <v>47</v>
      </c>
      <c r="L4" s="144" t="s">
        <v>72</v>
      </c>
      <c r="M4" s="142"/>
      <c r="N4" s="142" t="s">
        <v>73</v>
      </c>
      <c r="O4" s="142"/>
      <c r="P4" s="142" t="s">
        <v>74</v>
      </c>
      <c r="Q4" s="142"/>
      <c r="R4" s="71" t="s">
        <v>47</v>
      </c>
      <c r="S4" s="144" t="s">
        <v>75</v>
      </c>
      <c r="T4" s="142"/>
      <c r="U4" s="142" t="s">
        <v>76</v>
      </c>
      <c r="V4" s="142"/>
      <c r="W4" s="142" t="s">
        <v>72</v>
      </c>
      <c r="X4" s="142"/>
      <c r="Y4" s="8" t="s">
        <v>47</v>
      </c>
    </row>
    <row r="5" spans="1:25" ht="35" thickBot="1">
      <c r="B5" s="137" t="s">
        <v>306</v>
      </c>
      <c r="C5" s="137" t="s">
        <v>307</v>
      </c>
      <c r="D5" s="137" t="s">
        <v>306</v>
      </c>
      <c r="E5" s="137" t="s">
        <v>307</v>
      </c>
      <c r="F5" s="183" t="s">
        <v>56</v>
      </c>
      <c r="G5" s="137" t="s">
        <v>306</v>
      </c>
      <c r="H5" s="137" t="s">
        <v>307</v>
      </c>
      <c r="I5" s="137" t="s">
        <v>306</v>
      </c>
      <c r="J5" s="137" t="s">
        <v>307</v>
      </c>
      <c r="K5" s="183" t="s">
        <v>56</v>
      </c>
      <c r="L5" s="137" t="s">
        <v>306</v>
      </c>
      <c r="M5" s="137" t="s">
        <v>307</v>
      </c>
      <c r="N5" s="137" t="s">
        <v>306</v>
      </c>
      <c r="O5" s="137" t="s">
        <v>307</v>
      </c>
      <c r="P5" s="137" t="s">
        <v>306</v>
      </c>
      <c r="Q5" s="137" t="s">
        <v>307</v>
      </c>
      <c r="R5" s="183" t="s">
        <v>56</v>
      </c>
      <c r="S5" s="137" t="s">
        <v>306</v>
      </c>
      <c r="T5" s="137" t="s">
        <v>307</v>
      </c>
      <c r="U5" s="137" t="s">
        <v>306</v>
      </c>
      <c r="V5" s="137" t="s">
        <v>307</v>
      </c>
      <c r="W5" s="137" t="s">
        <v>306</v>
      </c>
      <c r="X5" s="137" t="s">
        <v>307</v>
      </c>
      <c r="Y5" s="10" t="s">
        <v>56</v>
      </c>
    </row>
    <row r="6" spans="1:25">
      <c r="A6" s="150" t="s">
        <v>309</v>
      </c>
      <c r="B6" s="150"/>
      <c r="C6" s="150"/>
      <c r="D6" s="150"/>
      <c r="E6" s="150"/>
      <c r="F6" s="150"/>
      <c r="G6" s="11"/>
      <c r="H6" s="11"/>
      <c r="I6" s="11"/>
      <c r="J6" s="11"/>
      <c r="K6" s="11"/>
      <c r="L6" s="11"/>
      <c r="M6" s="11"/>
      <c r="N6" s="11"/>
      <c r="O6" s="11"/>
      <c r="P6" s="11"/>
      <c r="Q6" s="11"/>
      <c r="R6" s="11"/>
      <c r="S6" s="11"/>
      <c r="T6" s="11"/>
      <c r="U6" s="11"/>
      <c r="V6" s="11"/>
      <c r="W6" s="11"/>
      <c r="X6" s="11"/>
      <c r="Y6" s="11"/>
    </row>
    <row r="7" spans="1:25">
      <c r="A7" s="3" t="s">
        <v>0</v>
      </c>
      <c r="B7" s="12">
        <v>80</v>
      </c>
      <c r="C7" s="12">
        <v>59.7</v>
      </c>
      <c r="D7" s="12">
        <v>37</v>
      </c>
      <c r="E7" s="14">
        <v>57.81</v>
      </c>
      <c r="F7" s="15">
        <v>0.8</v>
      </c>
      <c r="G7" s="16">
        <v>63</v>
      </c>
      <c r="H7" s="14">
        <v>61.17</v>
      </c>
      <c r="I7" s="12">
        <v>54</v>
      </c>
      <c r="J7" s="14">
        <v>56.84</v>
      </c>
      <c r="K7" s="15">
        <v>0.53700000000000003</v>
      </c>
      <c r="L7" s="16">
        <v>76</v>
      </c>
      <c r="M7" s="12">
        <v>56.3</v>
      </c>
      <c r="N7" s="12">
        <v>12</v>
      </c>
      <c r="O7" s="14">
        <v>63.16</v>
      </c>
      <c r="P7" s="12">
        <v>29</v>
      </c>
      <c r="Q7" s="14">
        <v>65.91</v>
      </c>
      <c r="R7" s="15">
        <v>0.49399999999999999</v>
      </c>
      <c r="S7" s="16">
        <v>9</v>
      </c>
      <c r="T7" s="14">
        <v>81.819999999999993</v>
      </c>
      <c r="U7" s="12">
        <v>27</v>
      </c>
      <c r="V7" s="14">
        <v>62.79</v>
      </c>
      <c r="W7" s="12">
        <v>72</v>
      </c>
      <c r="X7" s="14">
        <v>54.96</v>
      </c>
      <c r="Y7" s="15">
        <v>0.17699999999999999</v>
      </c>
    </row>
    <row r="8" spans="1:25" ht="14.5" thickBot="1">
      <c r="A8" s="18" t="s">
        <v>1</v>
      </c>
      <c r="B8" s="19">
        <v>54</v>
      </c>
      <c r="C8" s="19">
        <v>40.299999999999997</v>
      </c>
      <c r="D8" s="19">
        <v>27</v>
      </c>
      <c r="E8" s="20">
        <v>42.19</v>
      </c>
      <c r="F8" s="19"/>
      <c r="G8" s="21">
        <v>40</v>
      </c>
      <c r="H8" s="20">
        <v>38.83</v>
      </c>
      <c r="I8" s="19">
        <v>41</v>
      </c>
      <c r="J8" s="20">
        <v>43.16</v>
      </c>
      <c r="K8" s="19"/>
      <c r="L8" s="21">
        <v>59</v>
      </c>
      <c r="M8" s="19">
        <v>43.7</v>
      </c>
      <c r="N8" s="19">
        <v>7</v>
      </c>
      <c r="O8" s="20">
        <v>36.840000000000003</v>
      </c>
      <c r="P8" s="19">
        <v>15</v>
      </c>
      <c r="Q8" s="20">
        <v>34.090000000000003</v>
      </c>
      <c r="R8" s="19"/>
      <c r="S8" s="21">
        <v>2</v>
      </c>
      <c r="T8" s="20">
        <v>18.18</v>
      </c>
      <c r="U8" s="19">
        <v>16</v>
      </c>
      <c r="V8" s="20">
        <v>37.21</v>
      </c>
      <c r="W8" s="19">
        <v>59</v>
      </c>
      <c r="X8" s="20">
        <v>45.04</v>
      </c>
      <c r="Y8" s="19"/>
    </row>
    <row r="9" spans="1:25" ht="23.15" customHeight="1">
      <c r="A9" s="150" t="s">
        <v>327</v>
      </c>
      <c r="B9" s="150"/>
      <c r="C9" s="150"/>
      <c r="D9" s="150"/>
      <c r="E9" s="150"/>
      <c r="F9" s="150"/>
      <c r="G9" s="11"/>
      <c r="H9" s="11"/>
      <c r="I9" s="11"/>
      <c r="J9" s="11"/>
      <c r="K9" s="11"/>
      <c r="L9" s="11"/>
      <c r="M9" s="11"/>
      <c r="N9" s="11"/>
      <c r="O9" s="11"/>
      <c r="P9" s="11"/>
      <c r="Q9" s="11"/>
      <c r="R9" s="11"/>
      <c r="S9" s="11"/>
      <c r="T9" s="12"/>
      <c r="U9" s="12"/>
      <c r="V9" s="12"/>
      <c r="W9" s="12"/>
      <c r="X9" s="12"/>
      <c r="Y9" s="12"/>
    </row>
    <row r="10" spans="1:25" ht="26">
      <c r="A10" s="3" t="s">
        <v>0</v>
      </c>
      <c r="B10" s="12">
        <v>89</v>
      </c>
      <c r="C10" s="14">
        <v>67.94</v>
      </c>
      <c r="D10" s="12">
        <v>37</v>
      </c>
      <c r="E10" s="14">
        <v>56.92</v>
      </c>
      <c r="F10" s="15">
        <v>0.13</v>
      </c>
      <c r="G10" s="16">
        <v>60</v>
      </c>
      <c r="H10" s="14">
        <v>58.25</v>
      </c>
      <c r="I10" s="12">
        <v>66</v>
      </c>
      <c r="J10" s="14">
        <v>70.97</v>
      </c>
      <c r="K10" s="15">
        <v>6.4000000000000001E-2</v>
      </c>
      <c r="L10" s="16">
        <v>90</v>
      </c>
      <c r="M10" s="14">
        <v>66.180000000000007</v>
      </c>
      <c r="N10" s="12">
        <v>11</v>
      </c>
      <c r="O10" s="14">
        <v>64.709999999999994</v>
      </c>
      <c r="P10" s="12">
        <v>25</v>
      </c>
      <c r="Q10" s="14">
        <v>58.14</v>
      </c>
      <c r="R10" s="15">
        <v>0.63100000000000001</v>
      </c>
      <c r="S10" s="16">
        <v>11</v>
      </c>
      <c r="T10" s="12">
        <v>100</v>
      </c>
      <c r="U10" s="12">
        <v>24</v>
      </c>
      <c r="V10" s="14">
        <v>57.14</v>
      </c>
      <c r="W10" s="12">
        <v>86</v>
      </c>
      <c r="X10" s="14">
        <v>66.150000000000006</v>
      </c>
      <c r="Y10" s="15" t="s">
        <v>334</v>
      </c>
    </row>
    <row r="11" spans="1:25">
      <c r="A11" s="3" t="s">
        <v>1</v>
      </c>
      <c r="B11" s="12">
        <v>42</v>
      </c>
      <c r="C11" s="14">
        <v>32.06</v>
      </c>
      <c r="D11" s="12">
        <v>28</v>
      </c>
      <c r="E11" s="14">
        <v>43.08</v>
      </c>
      <c r="F11" s="12"/>
      <c r="G11" s="16">
        <v>43</v>
      </c>
      <c r="H11" s="14">
        <v>41.75</v>
      </c>
      <c r="I11" s="12">
        <v>27</v>
      </c>
      <c r="J11" s="14">
        <v>29.03</v>
      </c>
      <c r="K11" s="12"/>
      <c r="L11" s="16">
        <v>46</v>
      </c>
      <c r="M11" s="14">
        <v>33.82</v>
      </c>
      <c r="N11" s="12">
        <v>6</v>
      </c>
      <c r="O11" s="14">
        <v>35.29</v>
      </c>
      <c r="P11" s="12">
        <v>18</v>
      </c>
      <c r="Q11" s="14">
        <v>41.86</v>
      </c>
      <c r="R11" s="12"/>
      <c r="S11" s="16">
        <v>0</v>
      </c>
      <c r="T11" s="12">
        <v>0</v>
      </c>
      <c r="U11" s="12">
        <v>18</v>
      </c>
      <c r="V11" s="14">
        <v>42.86</v>
      </c>
      <c r="W11" s="12">
        <v>44</v>
      </c>
      <c r="X11" s="14">
        <v>33.85</v>
      </c>
      <c r="Y11" s="12"/>
    </row>
    <row r="12" spans="1:25">
      <c r="A12" s="167" t="s">
        <v>312</v>
      </c>
      <c r="B12" s="167"/>
      <c r="C12" s="167"/>
      <c r="D12" s="167"/>
      <c r="E12" s="167"/>
      <c r="F12" s="154"/>
      <c r="G12" s="24"/>
      <c r="H12" s="44"/>
      <c r="I12" s="24"/>
      <c r="J12" s="44"/>
      <c r="K12" s="24"/>
      <c r="L12" s="24"/>
      <c r="M12" s="44"/>
      <c r="N12" s="24"/>
      <c r="O12" s="24"/>
      <c r="P12" s="24"/>
      <c r="Q12" s="44"/>
      <c r="R12" s="24"/>
      <c r="S12" s="24"/>
      <c r="T12" s="12"/>
      <c r="U12" s="12"/>
      <c r="V12" s="14"/>
      <c r="W12" s="12"/>
      <c r="X12" s="14"/>
      <c r="Y12" s="12"/>
    </row>
    <row r="13" spans="1:25" ht="26">
      <c r="A13" s="3" t="s">
        <v>77</v>
      </c>
      <c r="B13" s="12">
        <v>59</v>
      </c>
      <c r="C13" s="14">
        <v>43.38</v>
      </c>
      <c r="D13" s="12">
        <v>33</v>
      </c>
      <c r="E13" s="14">
        <v>47.83</v>
      </c>
      <c r="F13" s="15">
        <v>0.54600000000000004</v>
      </c>
      <c r="G13" s="16">
        <v>46</v>
      </c>
      <c r="H13" s="14">
        <v>43.4</v>
      </c>
      <c r="I13" s="12">
        <v>46</v>
      </c>
      <c r="J13" s="14">
        <v>46.46</v>
      </c>
      <c r="K13" s="15">
        <v>0.65900000000000003</v>
      </c>
      <c r="L13" s="16">
        <v>54</v>
      </c>
      <c r="M13" s="14">
        <v>38.85</v>
      </c>
      <c r="N13" s="12">
        <v>12</v>
      </c>
      <c r="O13" s="12">
        <v>60</v>
      </c>
      <c r="P13" s="12">
        <v>26</v>
      </c>
      <c r="Q13" s="14">
        <v>56.52</v>
      </c>
      <c r="R13" s="15" t="s">
        <v>330</v>
      </c>
      <c r="S13" s="16">
        <v>6</v>
      </c>
      <c r="T13" s="12">
        <v>50</v>
      </c>
      <c r="U13" s="12">
        <v>23</v>
      </c>
      <c r="V13" s="14">
        <v>53.49</v>
      </c>
      <c r="W13" s="12">
        <v>56</v>
      </c>
      <c r="X13" s="14">
        <v>40.880000000000003</v>
      </c>
      <c r="Y13" s="15">
        <v>0.32</v>
      </c>
    </row>
    <row r="14" spans="1:25" s="72" customFormat="1" ht="14.5" thickBot="1">
      <c r="A14" s="18" t="s">
        <v>78</v>
      </c>
      <c r="B14" s="19">
        <v>77</v>
      </c>
      <c r="C14" s="20">
        <v>56.62</v>
      </c>
      <c r="D14" s="19">
        <v>36</v>
      </c>
      <c r="E14" s="20">
        <v>52.17</v>
      </c>
      <c r="F14" s="19"/>
      <c r="G14" s="21">
        <v>60</v>
      </c>
      <c r="H14" s="20">
        <v>56.6</v>
      </c>
      <c r="I14" s="19">
        <v>53</v>
      </c>
      <c r="J14" s="20">
        <v>53.54</v>
      </c>
      <c r="K14" s="19"/>
      <c r="L14" s="21">
        <v>85</v>
      </c>
      <c r="M14" s="20">
        <v>61.15</v>
      </c>
      <c r="N14" s="19">
        <v>8</v>
      </c>
      <c r="O14" s="19">
        <v>40</v>
      </c>
      <c r="P14" s="19">
        <v>20</v>
      </c>
      <c r="Q14" s="20">
        <v>43.48</v>
      </c>
      <c r="R14" s="19"/>
      <c r="S14" s="21">
        <v>6</v>
      </c>
      <c r="T14" s="19">
        <v>50</v>
      </c>
      <c r="U14" s="19">
        <v>20</v>
      </c>
      <c r="V14" s="20">
        <v>46.51</v>
      </c>
      <c r="W14" s="19">
        <v>81</v>
      </c>
      <c r="X14" s="20">
        <v>59.12</v>
      </c>
      <c r="Y14" s="19"/>
    </row>
    <row r="15" spans="1:25">
      <c r="A15" s="150" t="s">
        <v>310</v>
      </c>
      <c r="B15" s="150"/>
      <c r="C15" s="150"/>
      <c r="D15" s="150"/>
      <c r="E15" s="150"/>
      <c r="F15" s="150"/>
      <c r="G15" s="11"/>
      <c r="H15" s="11"/>
      <c r="I15" s="11"/>
      <c r="J15" s="11"/>
      <c r="K15" s="11"/>
      <c r="L15" s="11"/>
      <c r="M15" s="11"/>
      <c r="N15" s="11"/>
      <c r="O15" s="11"/>
      <c r="P15" s="11"/>
      <c r="Q15" s="11"/>
      <c r="R15" s="11"/>
      <c r="S15" s="11"/>
      <c r="T15" s="12"/>
      <c r="U15" s="12"/>
      <c r="V15" s="12"/>
      <c r="W15" s="12"/>
      <c r="X15" s="12"/>
      <c r="Y15" s="12"/>
    </row>
    <row r="16" spans="1:25">
      <c r="A16" s="3" t="s">
        <v>4</v>
      </c>
      <c r="B16" s="12">
        <v>40</v>
      </c>
      <c r="C16" s="14">
        <v>29.41</v>
      </c>
      <c r="D16" s="12">
        <v>23</v>
      </c>
      <c r="E16" s="14">
        <v>33.33</v>
      </c>
      <c r="F16" s="15">
        <v>0.56499999999999995</v>
      </c>
      <c r="G16" s="42">
        <v>34</v>
      </c>
      <c r="H16" s="14">
        <v>32.08</v>
      </c>
      <c r="I16" s="40">
        <v>29</v>
      </c>
      <c r="J16" s="14">
        <v>29.29</v>
      </c>
      <c r="K16" s="15">
        <v>0.66600000000000004</v>
      </c>
      <c r="L16" s="16">
        <v>46</v>
      </c>
      <c r="M16" s="14">
        <v>33.090000000000003</v>
      </c>
      <c r="N16" s="12">
        <v>2</v>
      </c>
      <c r="O16" s="12">
        <v>10</v>
      </c>
      <c r="P16" s="12">
        <v>15</v>
      </c>
      <c r="Q16" s="14">
        <v>32.61</v>
      </c>
      <c r="R16" s="15">
        <v>0.107</v>
      </c>
      <c r="S16" s="16">
        <v>1</v>
      </c>
      <c r="T16" s="14">
        <v>8.33</v>
      </c>
      <c r="U16" s="12">
        <v>12</v>
      </c>
      <c r="V16" s="14">
        <v>27.91</v>
      </c>
      <c r="W16" s="12">
        <v>47</v>
      </c>
      <c r="X16" s="14">
        <v>34.31</v>
      </c>
      <c r="Y16" s="15">
        <v>0.153</v>
      </c>
    </row>
    <row r="17" spans="1:25">
      <c r="A17" s="3" t="s">
        <v>5</v>
      </c>
      <c r="B17" s="12">
        <v>96</v>
      </c>
      <c r="C17" s="14">
        <v>70.59</v>
      </c>
      <c r="D17" s="12">
        <v>46</v>
      </c>
      <c r="E17" s="14">
        <v>66.67</v>
      </c>
      <c r="F17" s="12"/>
      <c r="G17" s="42">
        <v>72</v>
      </c>
      <c r="H17" s="14">
        <v>67.92</v>
      </c>
      <c r="I17" s="40">
        <v>70</v>
      </c>
      <c r="J17" s="14">
        <v>70.709999999999994</v>
      </c>
      <c r="K17" s="12"/>
      <c r="L17" s="16">
        <v>93</v>
      </c>
      <c r="M17" s="14">
        <v>66.91</v>
      </c>
      <c r="N17" s="12">
        <v>18</v>
      </c>
      <c r="O17" s="12">
        <v>90</v>
      </c>
      <c r="P17" s="12">
        <v>31</v>
      </c>
      <c r="Q17" s="14">
        <v>67.39</v>
      </c>
      <c r="R17" s="12"/>
      <c r="S17" s="16">
        <v>11</v>
      </c>
      <c r="T17" s="14">
        <v>91.67</v>
      </c>
      <c r="U17" s="12">
        <v>31</v>
      </c>
      <c r="V17" s="14">
        <v>72.09</v>
      </c>
      <c r="W17" s="12">
        <v>90</v>
      </c>
      <c r="X17" s="14">
        <v>65.69</v>
      </c>
      <c r="Y17" s="12"/>
    </row>
    <row r="18" spans="1:25">
      <c r="A18" s="167" t="s">
        <v>328</v>
      </c>
      <c r="B18" s="167"/>
      <c r="C18" s="167"/>
      <c r="D18" s="167"/>
      <c r="E18" s="167"/>
      <c r="F18" s="154"/>
      <c r="G18" s="24"/>
      <c r="H18" s="44"/>
      <c r="I18" s="24"/>
      <c r="J18" s="44"/>
      <c r="K18" s="24"/>
      <c r="L18" s="24"/>
      <c r="M18" s="44"/>
      <c r="N18" s="24"/>
      <c r="O18" s="24"/>
      <c r="P18" s="24"/>
      <c r="Q18" s="44"/>
      <c r="R18" s="24"/>
      <c r="S18" s="24"/>
      <c r="T18" s="14"/>
      <c r="U18" s="12"/>
      <c r="V18" s="14"/>
      <c r="W18" s="12"/>
      <c r="X18" s="14"/>
      <c r="Y18" s="12"/>
    </row>
    <row r="19" spans="1:25">
      <c r="A19" s="3" t="s">
        <v>6</v>
      </c>
      <c r="B19" s="12">
        <v>50</v>
      </c>
      <c r="C19" s="14">
        <v>36.76</v>
      </c>
      <c r="D19" s="12">
        <v>22</v>
      </c>
      <c r="E19" s="14">
        <v>31.88</v>
      </c>
      <c r="F19" s="15">
        <v>0.48899999999999999</v>
      </c>
      <c r="G19" s="16">
        <v>38</v>
      </c>
      <c r="H19" s="14">
        <v>35.85</v>
      </c>
      <c r="I19" s="12">
        <v>34</v>
      </c>
      <c r="J19" s="14">
        <v>34.340000000000003</v>
      </c>
      <c r="K19" s="15">
        <v>0.82099999999999995</v>
      </c>
      <c r="L19" s="16">
        <v>48</v>
      </c>
      <c r="M19" s="14">
        <v>34.53</v>
      </c>
      <c r="N19" s="12">
        <v>10</v>
      </c>
      <c r="O19" s="12">
        <v>50</v>
      </c>
      <c r="P19" s="12">
        <v>14</v>
      </c>
      <c r="Q19" s="14">
        <v>30.43</v>
      </c>
      <c r="R19" s="15">
        <v>0.3</v>
      </c>
      <c r="S19" s="16">
        <v>4</v>
      </c>
      <c r="T19" s="14">
        <v>33.33</v>
      </c>
      <c r="U19" s="12">
        <v>19</v>
      </c>
      <c r="V19" s="14">
        <v>44.19</v>
      </c>
      <c r="W19" s="12">
        <v>42</v>
      </c>
      <c r="X19" s="14">
        <v>30.66</v>
      </c>
      <c r="Y19" s="15">
        <v>0.26200000000000001</v>
      </c>
    </row>
    <row r="20" spans="1:25" s="72" customFormat="1" ht="14.5" thickBot="1">
      <c r="A20" s="18" t="s">
        <v>7</v>
      </c>
      <c r="B20" s="19">
        <v>86</v>
      </c>
      <c r="C20" s="20">
        <v>63.24</v>
      </c>
      <c r="D20" s="19">
        <v>47</v>
      </c>
      <c r="E20" s="20">
        <v>68.12</v>
      </c>
      <c r="F20" s="19"/>
      <c r="G20" s="21">
        <v>68</v>
      </c>
      <c r="H20" s="20">
        <v>64.150000000000006</v>
      </c>
      <c r="I20" s="19">
        <v>65</v>
      </c>
      <c r="J20" s="20">
        <v>65.66</v>
      </c>
      <c r="K20" s="19"/>
      <c r="L20" s="21">
        <v>91</v>
      </c>
      <c r="M20" s="20">
        <v>65.47</v>
      </c>
      <c r="N20" s="19">
        <v>10</v>
      </c>
      <c r="O20" s="19">
        <v>50</v>
      </c>
      <c r="P20" s="19">
        <v>32</v>
      </c>
      <c r="Q20" s="20">
        <v>69.569999999999993</v>
      </c>
      <c r="R20" s="19"/>
      <c r="S20" s="21">
        <v>8</v>
      </c>
      <c r="T20" s="20">
        <v>66.67</v>
      </c>
      <c r="U20" s="19">
        <v>24</v>
      </c>
      <c r="V20" s="20">
        <v>55.81</v>
      </c>
      <c r="W20" s="19">
        <v>95</v>
      </c>
      <c r="X20" s="20">
        <v>69.34</v>
      </c>
      <c r="Y20" s="19"/>
    </row>
    <row r="21" spans="1:25">
      <c r="A21" s="151" t="s">
        <v>314</v>
      </c>
      <c r="B21" s="151"/>
      <c r="C21" s="151"/>
      <c r="D21" s="151"/>
      <c r="E21" s="151"/>
      <c r="F21" s="151"/>
      <c r="G21" s="11"/>
      <c r="H21" s="11"/>
      <c r="I21" s="11"/>
      <c r="J21" s="11"/>
      <c r="K21" s="11"/>
      <c r="L21" s="11"/>
      <c r="M21" s="11"/>
      <c r="N21" s="11"/>
      <c r="O21" s="11"/>
      <c r="P21" s="11"/>
      <c r="Q21" s="11"/>
      <c r="R21" s="11"/>
      <c r="S21" s="11"/>
      <c r="T21" s="11"/>
      <c r="U21" s="12"/>
      <c r="V21" s="12"/>
      <c r="W21" s="12"/>
      <c r="X21" s="12"/>
      <c r="Y21" s="12"/>
    </row>
    <row r="22" spans="1:25" ht="26">
      <c r="A22" s="3" t="s">
        <v>0</v>
      </c>
      <c r="B22" s="12">
        <v>0</v>
      </c>
      <c r="C22" s="17">
        <v>0</v>
      </c>
      <c r="D22" s="12">
        <v>2</v>
      </c>
      <c r="E22" s="14">
        <v>2.9</v>
      </c>
      <c r="F22" s="15" t="s">
        <v>329</v>
      </c>
      <c r="G22" s="16">
        <v>1</v>
      </c>
      <c r="H22" s="14">
        <v>0.94</v>
      </c>
      <c r="I22" s="12">
        <v>1</v>
      </c>
      <c r="J22" s="14">
        <v>1.04</v>
      </c>
      <c r="K22" s="15">
        <v>0.94399999999999995</v>
      </c>
      <c r="L22" s="16">
        <v>0</v>
      </c>
      <c r="M22" s="12">
        <v>0</v>
      </c>
      <c r="N22" s="12">
        <v>0</v>
      </c>
      <c r="O22" s="12">
        <v>0</v>
      </c>
      <c r="P22" s="12">
        <v>2</v>
      </c>
      <c r="Q22" s="14">
        <v>4.3499999999999996</v>
      </c>
      <c r="R22" s="15" t="s">
        <v>331</v>
      </c>
      <c r="S22" s="16">
        <v>0</v>
      </c>
      <c r="T22" s="12">
        <v>0</v>
      </c>
      <c r="U22" s="12">
        <v>0</v>
      </c>
      <c r="V22" s="73">
        <v>0</v>
      </c>
      <c r="W22" s="12">
        <v>2</v>
      </c>
      <c r="X22" s="14">
        <v>1.48</v>
      </c>
      <c r="Y22" s="15">
        <v>0.66700000000000004</v>
      </c>
    </row>
    <row r="23" spans="1:25">
      <c r="A23" s="3" t="s">
        <v>1</v>
      </c>
      <c r="B23" s="12">
        <v>135</v>
      </c>
      <c r="C23" s="14">
        <v>99.26</v>
      </c>
      <c r="D23" s="12">
        <v>65</v>
      </c>
      <c r="E23" s="14">
        <v>94.2</v>
      </c>
      <c r="F23" s="12"/>
      <c r="G23" s="16">
        <v>105</v>
      </c>
      <c r="H23" s="14">
        <v>99.06</v>
      </c>
      <c r="I23" s="12">
        <v>95</v>
      </c>
      <c r="J23" s="14">
        <v>98.96</v>
      </c>
      <c r="K23" s="12"/>
      <c r="L23" s="16">
        <v>138</v>
      </c>
      <c r="M23" s="12">
        <v>100</v>
      </c>
      <c r="N23" s="12">
        <v>18</v>
      </c>
      <c r="O23" s="12">
        <v>100</v>
      </c>
      <c r="P23" s="12">
        <v>44</v>
      </c>
      <c r="Q23" s="14">
        <v>95.65</v>
      </c>
      <c r="R23" s="12"/>
      <c r="S23" s="16">
        <v>12</v>
      </c>
      <c r="T23" s="12">
        <v>100</v>
      </c>
      <c r="U23" s="12">
        <v>42</v>
      </c>
      <c r="V23" s="14">
        <v>97.67</v>
      </c>
      <c r="W23" s="12">
        <v>133</v>
      </c>
      <c r="X23" s="14">
        <v>98.52</v>
      </c>
      <c r="Y23" s="12"/>
    </row>
    <row r="24" spans="1:25">
      <c r="A24" s="166" t="s">
        <v>315</v>
      </c>
      <c r="B24" s="166"/>
      <c r="C24" s="166"/>
      <c r="D24" s="166"/>
      <c r="E24" s="166"/>
      <c r="F24" s="152"/>
      <c r="G24" s="24"/>
      <c r="H24" s="44"/>
      <c r="I24" s="24"/>
      <c r="J24" s="44"/>
      <c r="K24" s="24"/>
      <c r="L24" s="24"/>
      <c r="M24" s="24"/>
      <c r="N24" s="24"/>
      <c r="O24" s="24"/>
      <c r="P24" s="24"/>
      <c r="Q24" s="44"/>
      <c r="R24" s="24"/>
      <c r="S24" s="24"/>
      <c r="T24" s="12"/>
      <c r="U24" s="12"/>
      <c r="V24" s="14"/>
      <c r="W24" s="12"/>
      <c r="X24" s="14"/>
      <c r="Y24" s="12"/>
    </row>
    <row r="25" spans="1:25">
      <c r="A25" s="3" t="s">
        <v>0</v>
      </c>
      <c r="B25" s="12">
        <v>1</v>
      </c>
      <c r="C25" s="14">
        <v>0.74</v>
      </c>
      <c r="D25" s="12">
        <v>3</v>
      </c>
      <c r="E25" s="14">
        <v>4.3499999999999996</v>
      </c>
      <c r="F25" s="15">
        <v>7.0000000000000007E-2</v>
      </c>
      <c r="G25" s="16">
        <v>3</v>
      </c>
      <c r="H25" s="14">
        <v>2.88</v>
      </c>
      <c r="I25" s="12">
        <v>1</v>
      </c>
      <c r="J25" s="14">
        <v>1.02</v>
      </c>
      <c r="K25" s="15">
        <v>0.34200000000000003</v>
      </c>
      <c r="L25" s="16">
        <v>1</v>
      </c>
      <c r="M25" s="14">
        <v>0.72</v>
      </c>
      <c r="N25" s="12">
        <v>1</v>
      </c>
      <c r="O25" s="12">
        <v>5.26</v>
      </c>
      <c r="P25" s="12">
        <v>2</v>
      </c>
      <c r="Q25" s="14">
        <v>4.4400000000000004</v>
      </c>
      <c r="R25" s="15">
        <v>0.16700000000000001</v>
      </c>
      <c r="S25" s="16">
        <v>0</v>
      </c>
      <c r="T25" s="12">
        <v>0</v>
      </c>
      <c r="U25" s="12">
        <v>2</v>
      </c>
      <c r="V25" s="14">
        <v>4.6500000000000004</v>
      </c>
      <c r="W25" s="12">
        <v>1</v>
      </c>
      <c r="X25" s="14">
        <v>0.71940000000000004</v>
      </c>
      <c r="Y25" s="15">
        <v>0.18099999999999999</v>
      </c>
    </row>
    <row r="26" spans="1:25">
      <c r="A26" s="3" t="s">
        <v>1</v>
      </c>
      <c r="B26" s="12">
        <v>133</v>
      </c>
      <c r="C26" s="14">
        <v>97.79</v>
      </c>
      <c r="D26" s="12">
        <v>65</v>
      </c>
      <c r="E26" s="14">
        <v>94.2</v>
      </c>
      <c r="F26" s="12"/>
      <c r="G26" s="16">
        <v>101</v>
      </c>
      <c r="H26" s="14">
        <v>97.12</v>
      </c>
      <c r="I26" s="12">
        <v>97</v>
      </c>
      <c r="J26" s="14">
        <v>98.98</v>
      </c>
      <c r="K26" s="12"/>
      <c r="L26" s="16">
        <v>137</v>
      </c>
      <c r="M26" s="14">
        <v>99.28</v>
      </c>
      <c r="N26" s="12">
        <v>18</v>
      </c>
      <c r="O26" s="14">
        <v>94.74</v>
      </c>
      <c r="P26" s="12">
        <v>43</v>
      </c>
      <c r="Q26" s="14">
        <v>95.56</v>
      </c>
      <c r="R26" s="12"/>
      <c r="S26" s="16">
        <v>12</v>
      </c>
      <c r="T26" s="12">
        <v>100</v>
      </c>
      <c r="U26" s="12">
        <v>41</v>
      </c>
      <c r="V26" s="14">
        <v>95.35</v>
      </c>
      <c r="W26" s="12">
        <v>134</v>
      </c>
      <c r="X26" s="14">
        <v>99.26</v>
      </c>
      <c r="Y26" s="12"/>
    </row>
    <row r="27" spans="1:25">
      <c r="A27" s="167" t="s">
        <v>316</v>
      </c>
      <c r="B27" s="167"/>
      <c r="C27" s="167"/>
      <c r="D27" s="167"/>
      <c r="E27" s="167"/>
      <c r="F27" s="154"/>
      <c r="G27" s="24"/>
      <c r="H27" s="44"/>
      <c r="I27" s="24"/>
      <c r="J27" s="44"/>
      <c r="K27" s="24"/>
      <c r="L27" s="24"/>
      <c r="M27" s="44"/>
      <c r="N27" s="24"/>
      <c r="O27" s="44"/>
      <c r="P27" s="24"/>
      <c r="Q27" s="44"/>
      <c r="R27" s="24"/>
      <c r="S27" s="24"/>
      <c r="T27" s="12"/>
      <c r="U27" s="12"/>
      <c r="V27" s="14"/>
      <c r="W27" s="12"/>
      <c r="X27" s="14"/>
      <c r="Y27" s="12"/>
    </row>
    <row r="28" spans="1:25" ht="26">
      <c r="A28" s="3" t="s">
        <v>8</v>
      </c>
      <c r="B28" s="12">
        <v>30</v>
      </c>
      <c r="C28" s="14">
        <v>22.22</v>
      </c>
      <c r="D28" s="12">
        <v>13</v>
      </c>
      <c r="E28" s="14">
        <v>18.84</v>
      </c>
      <c r="F28" s="15">
        <v>0.57499999999999996</v>
      </c>
      <c r="G28" s="16">
        <v>18</v>
      </c>
      <c r="H28" s="14">
        <v>17.14</v>
      </c>
      <c r="I28" s="12">
        <v>25</v>
      </c>
      <c r="J28" s="14">
        <v>25.25</v>
      </c>
      <c r="K28" s="15">
        <v>0.156</v>
      </c>
      <c r="L28" s="16">
        <v>22</v>
      </c>
      <c r="M28" s="14">
        <v>15.94</v>
      </c>
      <c r="N28" s="12">
        <v>7</v>
      </c>
      <c r="O28" s="14">
        <v>35</v>
      </c>
      <c r="P28" s="12">
        <v>14</v>
      </c>
      <c r="Q28" s="14">
        <v>30.43</v>
      </c>
      <c r="R28" s="15" t="s">
        <v>332</v>
      </c>
      <c r="S28" s="16">
        <v>1</v>
      </c>
      <c r="T28" s="14">
        <v>8.33</v>
      </c>
      <c r="U28" s="12">
        <v>12</v>
      </c>
      <c r="V28" s="14">
        <v>27.91</v>
      </c>
      <c r="W28" s="12">
        <v>26</v>
      </c>
      <c r="X28" s="14">
        <v>19.12</v>
      </c>
      <c r="Y28" s="15">
        <v>0.25900000000000001</v>
      </c>
    </row>
    <row r="29" spans="1:25" s="72" customFormat="1" ht="14.5" thickBot="1">
      <c r="A29" s="18" t="s">
        <v>9</v>
      </c>
      <c r="B29" s="19">
        <v>105</v>
      </c>
      <c r="C29" s="20">
        <v>77.78</v>
      </c>
      <c r="D29" s="19">
        <v>56</v>
      </c>
      <c r="E29" s="20">
        <v>81.16</v>
      </c>
      <c r="F29" s="19"/>
      <c r="G29" s="21">
        <v>87</v>
      </c>
      <c r="H29" s="20">
        <v>82.86</v>
      </c>
      <c r="I29" s="19">
        <v>74</v>
      </c>
      <c r="J29" s="20">
        <v>74.75</v>
      </c>
      <c r="K29" s="19"/>
      <c r="L29" s="21">
        <v>116</v>
      </c>
      <c r="M29" s="20">
        <v>84.06</v>
      </c>
      <c r="N29" s="19">
        <v>13</v>
      </c>
      <c r="O29" s="20">
        <v>75</v>
      </c>
      <c r="P29" s="19">
        <v>32</v>
      </c>
      <c r="Q29" s="20">
        <v>69.569999999999993</v>
      </c>
      <c r="R29" s="19"/>
      <c r="S29" s="21">
        <v>11</v>
      </c>
      <c r="T29" s="20">
        <v>91.67</v>
      </c>
      <c r="U29" s="19">
        <v>31</v>
      </c>
      <c r="V29" s="20">
        <v>72.09</v>
      </c>
      <c r="W29" s="19">
        <v>110</v>
      </c>
      <c r="X29" s="20">
        <v>80.88</v>
      </c>
      <c r="Y29" s="19"/>
    </row>
    <row r="30" spans="1:25">
      <c r="A30" s="151" t="s">
        <v>317</v>
      </c>
      <c r="B30" s="151"/>
      <c r="C30" s="151"/>
      <c r="D30" s="151"/>
      <c r="E30" s="151"/>
      <c r="F30" s="151"/>
      <c r="G30" s="11"/>
      <c r="H30" s="11"/>
      <c r="I30" s="11"/>
      <c r="J30" s="11"/>
      <c r="K30" s="11"/>
      <c r="L30" s="11"/>
      <c r="M30" s="11"/>
      <c r="N30" s="11"/>
      <c r="O30" s="11"/>
      <c r="P30" s="11"/>
      <c r="Q30" s="11"/>
      <c r="R30" s="11"/>
      <c r="S30" s="11"/>
      <c r="T30" s="12"/>
      <c r="U30" s="12"/>
      <c r="V30" s="12"/>
      <c r="W30" s="12"/>
      <c r="X30" s="12"/>
      <c r="Y30" s="12"/>
    </row>
    <row r="31" spans="1:25">
      <c r="A31" s="3" t="s">
        <v>0</v>
      </c>
      <c r="B31" s="12">
        <v>47</v>
      </c>
      <c r="C31" s="14">
        <v>36.72</v>
      </c>
      <c r="D31" s="12">
        <v>19</v>
      </c>
      <c r="E31" s="14">
        <v>31.15</v>
      </c>
      <c r="F31" s="15">
        <v>0.45300000000000001</v>
      </c>
      <c r="G31" s="16">
        <v>33</v>
      </c>
      <c r="H31" s="14">
        <v>33.33</v>
      </c>
      <c r="I31" s="12">
        <v>33</v>
      </c>
      <c r="J31" s="14">
        <v>36.67</v>
      </c>
      <c r="K31" s="15">
        <v>0.63100000000000001</v>
      </c>
      <c r="L31" s="16">
        <v>50</v>
      </c>
      <c r="M31" s="14">
        <v>38.76</v>
      </c>
      <c r="N31" s="12">
        <v>6</v>
      </c>
      <c r="O31" s="14">
        <v>33.33</v>
      </c>
      <c r="P31" s="12">
        <v>10</v>
      </c>
      <c r="Q31" s="14">
        <v>23.81</v>
      </c>
      <c r="R31" s="15">
        <v>0.20799999999999999</v>
      </c>
      <c r="S31" s="16">
        <v>1</v>
      </c>
      <c r="T31" s="14">
        <v>9.09</v>
      </c>
      <c r="U31" s="12">
        <v>14</v>
      </c>
      <c r="V31" s="14">
        <v>34.15</v>
      </c>
      <c r="W31" s="12">
        <v>47</v>
      </c>
      <c r="X31" s="14">
        <v>37.6</v>
      </c>
      <c r="Y31" s="15">
        <v>0.16300000000000001</v>
      </c>
    </row>
    <row r="32" spans="1:25">
      <c r="A32" s="3" t="s">
        <v>1</v>
      </c>
      <c r="B32" s="12">
        <v>81</v>
      </c>
      <c r="C32" s="14">
        <v>63.28</v>
      </c>
      <c r="D32" s="12">
        <v>42</v>
      </c>
      <c r="E32" s="14">
        <v>68.849999999999994</v>
      </c>
      <c r="F32" s="12"/>
      <c r="G32" s="16">
        <v>66</v>
      </c>
      <c r="H32" s="14">
        <v>66.67</v>
      </c>
      <c r="I32" s="12">
        <v>57</v>
      </c>
      <c r="J32" s="14">
        <v>63.33</v>
      </c>
      <c r="K32" s="12"/>
      <c r="L32" s="16">
        <v>79</v>
      </c>
      <c r="M32" s="14">
        <v>71.239999999999995</v>
      </c>
      <c r="N32" s="12">
        <v>12</v>
      </c>
      <c r="O32" s="14">
        <v>66.67</v>
      </c>
      <c r="P32" s="12">
        <v>32</v>
      </c>
      <c r="Q32" s="14">
        <v>76.19</v>
      </c>
      <c r="R32" s="12"/>
      <c r="S32" s="16">
        <v>10</v>
      </c>
      <c r="T32" s="14">
        <v>90.91</v>
      </c>
      <c r="U32" s="12">
        <v>27</v>
      </c>
      <c r="V32" s="14">
        <v>65.849999999999994</v>
      </c>
      <c r="W32" s="12">
        <v>78</v>
      </c>
      <c r="X32" s="14">
        <v>62.4</v>
      </c>
      <c r="Y32" s="12"/>
    </row>
    <row r="33" spans="1:25">
      <c r="A33" s="166" t="s">
        <v>318</v>
      </c>
      <c r="B33" s="166"/>
      <c r="C33" s="166"/>
      <c r="D33" s="166"/>
      <c r="E33" s="166"/>
      <c r="F33" s="152"/>
      <c r="G33" s="24"/>
      <c r="H33" s="44"/>
      <c r="I33" s="24"/>
      <c r="J33" s="44"/>
      <c r="K33" s="24"/>
      <c r="L33" s="24"/>
      <c r="M33" s="44"/>
      <c r="N33" s="24"/>
      <c r="O33" s="44"/>
      <c r="P33" s="24"/>
      <c r="Q33" s="44"/>
      <c r="R33" s="24"/>
      <c r="S33" s="24"/>
      <c r="T33" s="44"/>
      <c r="U33" s="12"/>
      <c r="V33" s="14"/>
      <c r="W33" s="12"/>
      <c r="X33" s="14"/>
      <c r="Y33" s="12"/>
    </row>
    <row r="34" spans="1:25" ht="26">
      <c r="A34" s="27" t="s">
        <v>11</v>
      </c>
      <c r="B34" s="28">
        <v>47</v>
      </c>
      <c r="C34" s="14">
        <v>34.56</v>
      </c>
      <c r="D34" s="12">
        <v>21</v>
      </c>
      <c r="E34" s="14">
        <v>30.43</v>
      </c>
      <c r="F34" s="15">
        <v>0.55300000000000005</v>
      </c>
      <c r="G34" s="16">
        <v>36</v>
      </c>
      <c r="H34" s="14">
        <v>34.909999999999997</v>
      </c>
      <c r="I34" s="12">
        <v>31</v>
      </c>
      <c r="J34" s="14">
        <v>31.31</v>
      </c>
      <c r="K34" s="15">
        <v>0.58499999999999996</v>
      </c>
      <c r="L34" s="16">
        <v>39</v>
      </c>
      <c r="M34" s="14">
        <v>28.06</v>
      </c>
      <c r="N34" s="12">
        <v>11</v>
      </c>
      <c r="O34" s="14">
        <v>55</v>
      </c>
      <c r="P34" s="12">
        <v>18</v>
      </c>
      <c r="Q34" s="14">
        <v>39.130000000000003</v>
      </c>
      <c r="R34" s="15" t="s">
        <v>333</v>
      </c>
      <c r="S34" s="16">
        <v>7</v>
      </c>
      <c r="T34" s="14">
        <v>58.33</v>
      </c>
      <c r="U34" s="12">
        <v>15</v>
      </c>
      <c r="V34" s="14">
        <v>34.880000000000003</v>
      </c>
      <c r="W34" s="12">
        <v>41</v>
      </c>
      <c r="X34" s="14">
        <v>29.93</v>
      </c>
      <c r="Y34" s="15">
        <v>0.126</v>
      </c>
    </row>
    <row r="35" spans="1:25" s="72" customFormat="1" ht="14.5" thickBot="1">
      <c r="A35" s="29" t="s">
        <v>12</v>
      </c>
      <c r="B35" s="30">
        <v>89</v>
      </c>
      <c r="C35" s="20">
        <v>65.44</v>
      </c>
      <c r="D35" s="19">
        <v>48</v>
      </c>
      <c r="E35" s="20">
        <v>69.569999999999993</v>
      </c>
      <c r="F35" s="19"/>
      <c r="G35" s="21">
        <v>69</v>
      </c>
      <c r="H35" s="20">
        <v>65.09</v>
      </c>
      <c r="I35" s="19">
        <v>68</v>
      </c>
      <c r="J35" s="20">
        <v>68.69</v>
      </c>
      <c r="K35" s="19"/>
      <c r="L35" s="21">
        <v>100</v>
      </c>
      <c r="M35" s="20">
        <v>71.94</v>
      </c>
      <c r="N35" s="19">
        <v>9</v>
      </c>
      <c r="O35" s="20">
        <v>45</v>
      </c>
      <c r="P35" s="19">
        <v>28</v>
      </c>
      <c r="Q35" s="20">
        <v>60.87</v>
      </c>
      <c r="R35" s="19"/>
      <c r="S35" s="21">
        <v>5</v>
      </c>
      <c r="T35" s="20">
        <v>41.67</v>
      </c>
      <c r="U35" s="19">
        <v>28</v>
      </c>
      <c r="V35" s="20">
        <v>65.12</v>
      </c>
      <c r="W35" s="19">
        <v>96</v>
      </c>
      <c r="X35" s="20">
        <v>70.069999999999993</v>
      </c>
      <c r="Y35" s="19"/>
    </row>
    <row r="36" spans="1:25">
      <c r="A36" s="150" t="s">
        <v>319</v>
      </c>
      <c r="B36" s="150"/>
      <c r="C36" s="150"/>
      <c r="D36" s="150"/>
      <c r="E36" s="150"/>
      <c r="F36" s="150"/>
      <c r="G36" s="11"/>
      <c r="H36" s="31"/>
      <c r="I36" s="31"/>
      <c r="J36" s="31"/>
      <c r="K36" s="11"/>
      <c r="L36" s="11"/>
      <c r="M36" s="11"/>
      <c r="N36" s="11"/>
      <c r="O36" s="11"/>
      <c r="P36" s="11"/>
      <c r="Q36" s="11"/>
      <c r="R36" s="11"/>
      <c r="S36" s="11"/>
      <c r="T36" s="12"/>
      <c r="U36" s="12"/>
      <c r="V36" s="12"/>
      <c r="W36" s="12"/>
      <c r="X36" s="12"/>
      <c r="Y36" s="12"/>
    </row>
    <row r="37" spans="1:25">
      <c r="A37" s="3" t="s">
        <v>13</v>
      </c>
      <c r="B37" s="12">
        <v>31</v>
      </c>
      <c r="C37" s="14">
        <v>22.79</v>
      </c>
      <c r="D37" s="40">
        <v>6</v>
      </c>
      <c r="E37" s="14">
        <v>8.6999999999999993</v>
      </c>
      <c r="F37" s="15">
        <v>0</v>
      </c>
      <c r="G37" s="16">
        <v>20</v>
      </c>
      <c r="H37" s="14">
        <v>18.87</v>
      </c>
      <c r="I37" s="12">
        <v>17</v>
      </c>
      <c r="J37" s="14">
        <v>17.170000000000002</v>
      </c>
      <c r="K37" s="15">
        <v>0.68100000000000005</v>
      </c>
      <c r="L37" s="16">
        <v>30</v>
      </c>
      <c r="M37" s="14">
        <v>21.58</v>
      </c>
      <c r="N37" s="12">
        <v>2</v>
      </c>
      <c r="O37" s="12">
        <v>10</v>
      </c>
      <c r="P37" s="12">
        <v>5</v>
      </c>
      <c r="Q37" s="14">
        <v>10.87</v>
      </c>
      <c r="R37" s="15">
        <v>5.8999999999999997E-2</v>
      </c>
      <c r="S37" s="16">
        <v>2</v>
      </c>
      <c r="T37" s="14">
        <v>16.670000000000002</v>
      </c>
      <c r="U37" s="12">
        <v>6</v>
      </c>
      <c r="V37" s="14">
        <v>13.95</v>
      </c>
      <c r="W37" s="12">
        <v>27</v>
      </c>
      <c r="X37" s="14">
        <v>19.71</v>
      </c>
      <c r="Y37" s="15">
        <v>0.89100000000000001</v>
      </c>
    </row>
    <row r="38" spans="1:25">
      <c r="A38" s="3" t="s">
        <v>0</v>
      </c>
      <c r="B38" s="12">
        <v>100</v>
      </c>
      <c r="C38" s="14">
        <v>73.53</v>
      </c>
      <c r="D38" s="40">
        <v>47</v>
      </c>
      <c r="E38" s="14">
        <v>68.12</v>
      </c>
      <c r="F38" s="12"/>
      <c r="G38" s="16">
        <v>77</v>
      </c>
      <c r="H38" s="14">
        <v>72.64</v>
      </c>
      <c r="I38" s="12">
        <v>70</v>
      </c>
      <c r="J38" s="14">
        <v>70.709999999999994</v>
      </c>
      <c r="K38" s="12"/>
      <c r="L38" s="16">
        <v>100</v>
      </c>
      <c r="M38" s="14">
        <v>71.94</v>
      </c>
      <c r="N38" s="12">
        <v>14</v>
      </c>
      <c r="O38" s="12">
        <v>70</v>
      </c>
      <c r="P38" s="12">
        <v>33</v>
      </c>
      <c r="Q38" s="14">
        <v>71.739999999999995</v>
      </c>
      <c r="R38" s="12"/>
      <c r="S38" s="16">
        <v>9</v>
      </c>
      <c r="T38" s="14">
        <v>75</v>
      </c>
      <c r="U38" s="12">
        <v>32</v>
      </c>
      <c r="V38" s="14">
        <v>74.42</v>
      </c>
      <c r="W38" s="12">
        <v>99</v>
      </c>
      <c r="X38" s="14">
        <v>72.260000000000005</v>
      </c>
      <c r="Y38" s="12"/>
    </row>
    <row r="39" spans="1:25">
      <c r="A39" s="3" t="s">
        <v>1</v>
      </c>
      <c r="B39" s="12">
        <v>5</v>
      </c>
      <c r="C39" s="14">
        <v>3.68</v>
      </c>
      <c r="D39" s="40">
        <v>16</v>
      </c>
      <c r="E39" s="14">
        <v>23.19</v>
      </c>
      <c r="F39" s="12"/>
      <c r="G39" s="16">
        <v>9</v>
      </c>
      <c r="H39" s="14">
        <v>8.49</v>
      </c>
      <c r="I39" s="12">
        <v>12</v>
      </c>
      <c r="J39" s="14">
        <v>12.12</v>
      </c>
      <c r="K39" s="12"/>
      <c r="L39" s="16">
        <v>9</v>
      </c>
      <c r="M39" s="14">
        <v>6.47</v>
      </c>
      <c r="N39" s="12">
        <v>4</v>
      </c>
      <c r="O39" s="12">
        <v>20</v>
      </c>
      <c r="P39" s="12">
        <v>8</v>
      </c>
      <c r="Q39" s="14">
        <v>17.39</v>
      </c>
      <c r="R39" s="12"/>
      <c r="S39" s="16">
        <v>1</v>
      </c>
      <c r="T39" s="14">
        <v>8.33</v>
      </c>
      <c r="U39" s="12">
        <v>5</v>
      </c>
      <c r="V39" s="14">
        <v>11.63</v>
      </c>
      <c r="W39" s="12">
        <v>11</v>
      </c>
      <c r="X39" s="14">
        <v>8.0299999999999994</v>
      </c>
      <c r="Y39" s="12"/>
    </row>
    <row r="40" spans="1:25">
      <c r="A40" s="167" t="s">
        <v>320</v>
      </c>
      <c r="B40" s="167"/>
      <c r="C40" s="167"/>
      <c r="D40" s="167"/>
      <c r="E40" s="167"/>
      <c r="F40" s="154"/>
      <c r="G40" s="24"/>
      <c r="H40" s="44"/>
      <c r="I40" s="24"/>
      <c r="J40" s="44"/>
      <c r="K40" s="24"/>
      <c r="L40" s="24"/>
      <c r="M40" s="44"/>
      <c r="N40" s="24"/>
      <c r="O40" s="24"/>
      <c r="P40" s="24"/>
      <c r="Q40" s="44"/>
      <c r="R40" s="24"/>
      <c r="S40" s="24"/>
      <c r="T40" s="14"/>
      <c r="U40" s="12"/>
      <c r="V40" s="14"/>
      <c r="W40" s="12"/>
      <c r="X40" s="14"/>
      <c r="Y40" s="12"/>
    </row>
    <row r="41" spans="1:25" ht="26">
      <c r="A41" s="3" t="s">
        <v>13</v>
      </c>
      <c r="B41" s="12">
        <v>40</v>
      </c>
      <c r="C41" s="14">
        <v>29.41</v>
      </c>
      <c r="D41" s="12">
        <v>18</v>
      </c>
      <c r="E41" s="14">
        <v>26.09</v>
      </c>
      <c r="F41" s="15" t="s">
        <v>323</v>
      </c>
      <c r="G41" s="16">
        <v>31</v>
      </c>
      <c r="H41" s="14">
        <v>29.25</v>
      </c>
      <c r="I41" s="12">
        <v>27</v>
      </c>
      <c r="J41" s="14">
        <v>27.27</v>
      </c>
      <c r="K41" s="15">
        <v>0.53800000000000003</v>
      </c>
      <c r="L41" s="16">
        <v>45</v>
      </c>
      <c r="M41" s="14">
        <v>32.369999999999997</v>
      </c>
      <c r="N41" s="12">
        <v>4</v>
      </c>
      <c r="O41" s="12">
        <v>20</v>
      </c>
      <c r="P41" s="12">
        <v>9</v>
      </c>
      <c r="Q41" s="14">
        <v>19.57</v>
      </c>
      <c r="R41" s="15">
        <v>0.151</v>
      </c>
      <c r="S41" s="16">
        <v>3</v>
      </c>
      <c r="T41" s="14">
        <v>25</v>
      </c>
      <c r="U41" s="12">
        <v>10</v>
      </c>
      <c r="V41" s="14">
        <v>23.26</v>
      </c>
      <c r="W41" s="12">
        <v>43</v>
      </c>
      <c r="X41" s="14">
        <v>31.39</v>
      </c>
      <c r="Y41" s="15">
        <v>0.75700000000000001</v>
      </c>
    </row>
    <row r="42" spans="1:25">
      <c r="A42" s="3" t="s">
        <v>0</v>
      </c>
      <c r="B42" s="12">
        <v>74</v>
      </c>
      <c r="C42" s="14">
        <v>54.41</v>
      </c>
      <c r="D42" s="12">
        <v>26</v>
      </c>
      <c r="E42" s="14">
        <v>37.68</v>
      </c>
      <c r="F42" s="12"/>
      <c r="G42" s="16">
        <v>48</v>
      </c>
      <c r="H42" s="14">
        <v>45.28</v>
      </c>
      <c r="I42" s="12">
        <v>52</v>
      </c>
      <c r="J42" s="14">
        <v>52.53</v>
      </c>
      <c r="K42" s="12"/>
      <c r="L42" s="16">
        <v>65</v>
      </c>
      <c r="M42" s="14">
        <v>46.76</v>
      </c>
      <c r="N42" s="12">
        <v>8</v>
      </c>
      <c r="O42" s="12">
        <v>40</v>
      </c>
      <c r="P42" s="12">
        <v>27</v>
      </c>
      <c r="Q42" s="14">
        <v>58.7</v>
      </c>
      <c r="R42" s="12"/>
      <c r="S42" s="16">
        <v>6</v>
      </c>
      <c r="T42" s="14">
        <v>50</v>
      </c>
      <c r="U42" s="12">
        <v>21</v>
      </c>
      <c r="V42" s="14">
        <v>48.84</v>
      </c>
      <c r="W42" s="12">
        <v>67</v>
      </c>
      <c r="X42" s="14">
        <v>48.91</v>
      </c>
      <c r="Y42" s="12"/>
    </row>
    <row r="43" spans="1:25" ht="14.5" thickBot="1">
      <c r="A43" s="18" t="s">
        <v>1</v>
      </c>
      <c r="B43" s="19">
        <v>22</v>
      </c>
      <c r="C43" s="20">
        <v>16.18</v>
      </c>
      <c r="D43" s="19">
        <v>25</v>
      </c>
      <c r="E43" s="20">
        <v>36.229999999999997</v>
      </c>
      <c r="F43" s="19"/>
      <c r="G43" s="21">
        <v>27</v>
      </c>
      <c r="H43" s="20">
        <v>25.47</v>
      </c>
      <c r="I43" s="19">
        <v>20</v>
      </c>
      <c r="J43" s="20">
        <v>20.2</v>
      </c>
      <c r="K43" s="19"/>
      <c r="L43" s="21">
        <v>29</v>
      </c>
      <c r="M43" s="20">
        <v>20.86</v>
      </c>
      <c r="N43" s="19">
        <v>8</v>
      </c>
      <c r="O43" s="19">
        <v>40</v>
      </c>
      <c r="P43" s="19">
        <v>10</v>
      </c>
      <c r="Q43" s="20">
        <v>21.74</v>
      </c>
      <c r="R43" s="19"/>
      <c r="S43" s="21">
        <v>3</v>
      </c>
      <c r="T43" s="20">
        <v>25</v>
      </c>
      <c r="U43" s="19">
        <v>12</v>
      </c>
      <c r="V43" s="20">
        <v>27.91</v>
      </c>
      <c r="W43" s="19">
        <v>27</v>
      </c>
      <c r="X43" s="20">
        <v>19.71</v>
      </c>
      <c r="Y43" s="19"/>
    </row>
    <row r="44" spans="1:25">
      <c r="A44" s="185" t="s">
        <v>374</v>
      </c>
      <c r="B44" s="185"/>
      <c r="C44" s="185"/>
      <c r="D44" s="185"/>
      <c r="E44" s="185"/>
      <c r="F44" s="185"/>
      <c r="G44" s="185"/>
      <c r="H44" s="185"/>
    </row>
    <row r="45" spans="1:25">
      <c r="A45" s="187" t="s">
        <v>375</v>
      </c>
      <c r="B45" s="187"/>
      <c r="C45" s="187"/>
      <c r="D45" s="187"/>
      <c r="E45" s="187"/>
      <c r="F45" s="187"/>
      <c r="G45" s="187"/>
      <c r="H45" s="187"/>
    </row>
    <row r="46" spans="1:25">
      <c r="A46" s="187" t="s">
        <v>376</v>
      </c>
      <c r="B46" s="187"/>
      <c r="C46" s="187"/>
      <c r="D46" s="187"/>
      <c r="E46" s="187"/>
      <c r="F46" s="187"/>
      <c r="G46" s="187"/>
      <c r="H46" s="187"/>
    </row>
    <row r="47" spans="1:25">
      <c r="A47" s="187" t="s">
        <v>377</v>
      </c>
      <c r="B47" s="187"/>
      <c r="C47" s="187"/>
      <c r="D47" s="187"/>
      <c r="E47" s="187"/>
      <c r="F47" s="187"/>
      <c r="G47" s="187"/>
      <c r="H47" s="187"/>
    </row>
    <row r="48" spans="1:25">
      <c r="A48" s="187" t="s">
        <v>378</v>
      </c>
      <c r="B48" s="187"/>
      <c r="C48" s="187"/>
      <c r="D48" s="187"/>
      <c r="E48" s="187"/>
      <c r="F48" s="187"/>
      <c r="G48" s="187"/>
      <c r="H48" s="187"/>
    </row>
    <row r="49" spans="1:8">
      <c r="A49" s="188" t="s">
        <v>321</v>
      </c>
      <c r="B49" s="188"/>
      <c r="C49" s="188"/>
      <c r="D49" s="188"/>
      <c r="E49" s="188"/>
      <c r="F49" s="188"/>
      <c r="G49" s="188"/>
      <c r="H49" s="188"/>
    </row>
    <row r="50" spans="1:8">
      <c r="A50" s="33"/>
    </row>
  </sheetData>
  <mergeCells count="43">
    <mergeCell ref="A49:H49"/>
    <mergeCell ref="A9:F9"/>
    <mergeCell ref="A6:F6"/>
    <mergeCell ref="A15:F15"/>
    <mergeCell ref="A21:F21"/>
    <mergeCell ref="A24:F24"/>
    <mergeCell ref="A27:F27"/>
    <mergeCell ref="A30:F30"/>
    <mergeCell ref="A33:F33"/>
    <mergeCell ref="A36:F36"/>
    <mergeCell ref="A40:F40"/>
    <mergeCell ref="A12:F12"/>
    <mergeCell ref="A18:F18"/>
    <mergeCell ref="A44:H44"/>
    <mergeCell ref="A45:H45"/>
    <mergeCell ref="A46:H46"/>
    <mergeCell ref="A47:H47"/>
    <mergeCell ref="A48:H48"/>
    <mergeCell ref="N4:O4"/>
    <mergeCell ref="B2:F2"/>
    <mergeCell ref="G2:K2"/>
    <mergeCell ref="L2:R2"/>
    <mergeCell ref="B4:C4"/>
    <mergeCell ref="D4:E4"/>
    <mergeCell ref="G4:H4"/>
    <mergeCell ref="I4:J4"/>
    <mergeCell ref="L4:M4"/>
    <mergeCell ref="P4:Q4"/>
    <mergeCell ref="A1:Y1"/>
    <mergeCell ref="S2:Y2"/>
    <mergeCell ref="B3:C3"/>
    <mergeCell ref="D3:E3"/>
    <mergeCell ref="G3:H3"/>
    <mergeCell ref="I3:J3"/>
    <mergeCell ref="L3:M3"/>
    <mergeCell ref="N3:O3"/>
    <mergeCell ref="S4:T4"/>
    <mergeCell ref="U4:V4"/>
    <mergeCell ref="W4:X4"/>
    <mergeCell ref="P3:Q3"/>
    <mergeCell ref="S3:T3"/>
    <mergeCell ref="U3:V3"/>
    <mergeCell ref="W3:X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FF748-34C7-4745-9611-277E2E843E5F}">
  <dimension ref="A1:AA84"/>
  <sheetViews>
    <sheetView topLeftCell="A16" zoomScale="110" zoomScaleNormal="110" workbookViewId="0">
      <selection activeCell="A26" sqref="A26:A31"/>
    </sheetView>
  </sheetViews>
  <sheetFormatPr defaultColWidth="9.1796875" defaultRowHeight="14.5"/>
  <cols>
    <col min="1" max="1" width="47.1796875" style="34" bestFit="1" customWidth="1"/>
    <col min="2" max="2" width="4.7265625" style="60" customWidth="1"/>
    <col min="3" max="3" width="7.90625" style="60" customWidth="1"/>
    <col min="4" max="4" width="4.7265625" style="60" customWidth="1"/>
    <col min="5" max="5" width="8.1796875" style="60" bestFit="1" customWidth="1"/>
    <col min="6" max="6" width="7.7265625" style="60" customWidth="1"/>
    <col min="7" max="7" width="4.7265625" style="60" customWidth="1"/>
    <col min="8" max="8" width="8.26953125" style="60" customWidth="1"/>
    <col min="9" max="9" width="4.7265625" style="60" customWidth="1"/>
    <col min="10" max="10" width="8.1796875" style="60" bestFit="1" customWidth="1"/>
    <col min="11" max="11" width="7.81640625" style="60" customWidth="1"/>
    <col min="12" max="12" width="4.7265625" style="60" customWidth="1"/>
    <col min="13" max="13" width="7.90625" style="60" customWidth="1"/>
    <col min="14" max="14" width="4.7265625" style="60" customWidth="1"/>
    <col min="15" max="15" width="9.08984375" style="60" customWidth="1"/>
    <col min="16" max="16" width="4.7265625" style="60" customWidth="1"/>
    <col min="17" max="17" width="9" style="60" customWidth="1"/>
    <col min="18" max="18" width="7.81640625" style="58" customWidth="1"/>
    <col min="19" max="19" width="4.7265625" style="60" customWidth="1"/>
    <col min="20" max="20" width="8.453125" style="60" customWidth="1"/>
    <col min="21" max="21" width="4.7265625" style="60" customWidth="1"/>
    <col min="22" max="22" width="8.453125" style="60" customWidth="1"/>
    <col min="23" max="23" width="4.7265625" style="60" customWidth="1"/>
    <col min="24" max="24" width="8.1796875" style="60" bestFit="1" customWidth="1"/>
    <col min="25" max="25" width="7.6328125" style="61" customWidth="1"/>
    <col min="26" max="26" width="9.1796875" style="34"/>
    <col min="27" max="27" width="10.453125" style="34" bestFit="1" customWidth="1"/>
    <col min="28" max="16384" width="9.1796875" style="34"/>
  </cols>
  <sheetData>
    <row r="1" spans="1:27">
      <c r="A1" s="146" t="s">
        <v>293</v>
      </c>
      <c r="B1" s="146"/>
      <c r="C1" s="146"/>
      <c r="D1" s="146"/>
      <c r="E1" s="146"/>
      <c r="F1" s="146"/>
      <c r="G1" s="146"/>
      <c r="H1" s="146"/>
      <c r="I1" s="146"/>
      <c r="J1" s="146"/>
      <c r="K1" s="146"/>
      <c r="L1" s="146"/>
      <c r="M1" s="146"/>
      <c r="N1" s="146"/>
      <c r="O1" s="146"/>
      <c r="P1" s="146"/>
      <c r="Q1" s="146"/>
      <c r="R1" s="146"/>
      <c r="S1" s="146"/>
      <c r="T1" s="146"/>
      <c r="U1" s="146"/>
      <c r="V1" s="146"/>
      <c r="W1" s="146"/>
      <c r="X1" s="146"/>
      <c r="Y1" s="146"/>
    </row>
    <row r="2" spans="1:27" ht="15.65" customHeight="1" thickBot="1">
      <c r="A2" s="2"/>
      <c r="B2" s="159" t="s">
        <v>61</v>
      </c>
      <c r="C2" s="159"/>
      <c r="D2" s="159"/>
      <c r="E2" s="159"/>
      <c r="F2" s="160"/>
      <c r="G2" s="161" t="s">
        <v>31</v>
      </c>
      <c r="H2" s="159"/>
      <c r="I2" s="159"/>
      <c r="J2" s="159"/>
      <c r="K2" s="160"/>
      <c r="L2" s="161" t="s">
        <v>32</v>
      </c>
      <c r="M2" s="159"/>
      <c r="N2" s="159"/>
      <c r="O2" s="159"/>
      <c r="P2" s="159"/>
      <c r="Q2" s="159"/>
      <c r="R2" s="160"/>
      <c r="S2" s="161" t="s">
        <v>33</v>
      </c>
      <c r="T2" s="159"/>
      <c r="U2" s="159"/>
      <c r="V2" s="159"/>
      <c r="W2" s="159"/>
      <c r="X2" s="159"/>
      <c r="Y2" s="159"/>
      <c r="AA2" s="36"/>
    </row>
    <row r="3" spans="1:27">
      <c r="A3" s="2"/>
      <c r="B3" s="157" t="s">
        <v>34</v>
      </c>
      <c r="C3" s="157"/>
      <c r="D3" s="157" t="s">
        <v>35</v>
      </c>
      <c r="E3" s="157"/>
      <c r="F3" s="5" t="s">
        <v>36</v>
      </c>
      <c r="G3" s="158" t="s">
        <v>37</v>
      </c>
      <c r="H3" s="157"/>
      <c r="I3" s="157" t="s">
        <v>38</v>
      </c>
      <c r="J3" s="157"/>
      <c r="K3" s="4" t="s">
        <v>36</v>
      </c>
      <c r="L3" s="158" t="s">
        <v>39</v>
      </c>
      <c r="M3" s="157"/>
      <c r="N3" s="157" t="s">
        <v>62</v>
      </c>
      <c r="O3" s="157"/>
      <c r="P3" s="157" t="s">
        <v>41</v>
      </c>
      <c r="Q3" s="157"/>
      <c r="R3" s="74" t="s">
        <v>36</v>
      </c>
      <c r="S3" s="158" t="s">
        <v>42</v>
      </c>
      <c r="T3" s="157"/>
      <c r="U3" s="157" t="s">
        <v>43</v>
      </c>
      <c r="V3" s="157"/>
      <c r="W3" s="157" t="s">
        <v>44</v>
      </c>
      <c r="X3" s="157"/>
      <c r="Y3" s="47" t="s">
        <v>36</v>
      </c>
    </row>
    <row r="4" spans="1:27" ht="15" thickBot="1">
      <c r="A4" s="2"/>
      <c r="B4" s="155"/>
      <c r="C4" s="155"/>
      <c r="D4" s="155"/>
      <c r="E4" s="155"/>
      <c r="F4" s="8" t="s">
        <v>47</v>
      </c>
      <c r="G4" s="156"/>
      <c r="H4" s="155"/>
      <c r="I4" s="155"/>
      <c r="J4" s="155"/>
      <c r="K4" s="7" t="s">
        <v>47</v>
      </c>
      <c r="L4" s="156"/>
      <c r="M4" s="155"/>
      <c r="N4" s="155"/>
      <c r="O4" s="155"/>
      <c r="P4" s="155"/>
      <c r="Q4" s="155"/>
      <c r="R4" s="8" t="s">
        <v>47</v>
      </c>
      <c r="S4" s="156"/>
      <c r="T4" s="155"/>
      <c r="U4" s="155"/>
      <c r="V4" s="155"/>
      <c r="W4" s="155"/>
      <c r="X4" s="155"/>
      <c r="Y4" s="8" t="s">
        <v>47</v>
      </c>
    </row>
    <row r="5" spans="1:27" ht="35" thickBot="1">
      <c r="A5" s="18"/>
      <c r="B5" s="137" t="s">
        <v>306</v>
      </c>
      <c r="C5" s="137" t="s">
        <v>307</v>
      </c>
      <c r="D5" s="137" t="s">
        <v>306</v>
      </c>
      <c r="E5" s="137" t="s">
        <v>307</v>
      </c>
      <c r="F5" s="37" t="s">
        <v>56</v>
      </c>
      <c r="G5" s="137" t="s">
        <v>306</v>
      </c>
      <c r="H5" s="137" t="s">
        <v>307</v>
      </c>
      <c r="I5" s="137" t="s">
        <v>306</v>
      </c>
      <c r="J5" s="137" t="s">
        <v>307</v>
      </c>
      <c r="K5" s="37" t="s">
        <v>56</v>
      </c>
      <c r="L5" s="137" t="s">
        <v>306</v>
      </c>
      <c r="M5" s="137" t="s">
        <v>307</v>
      </c>
      <c r="N5" s="137" t="s">
        <v>306</v>
      </c>
      <c r="O5" s="137" t="s">
        <v>307</v>
      </c>
      <c r="P5" s="137" t="s">
        <v>306</v>
      </c>
      <c r="Q5" s="137" t="s">
        <v>307</v>
      </c>
      <c r="R5" s="37" t="s">
        <v>56</v>
      </c>
      <c r="S5" s="137" t="s">
        <v>306</v>
      </c>
      <c r="T5" s="137" t="s">
        <v>307</v>
      </c>
      <c r="U5" s="137" t="s">
        <v>306</v>
      </c>
      <c r="V5" s="137" t="s">
        <v>307</v>
      </c>
      <c r="W5" s="137" t="s">
        <v>306</v>
      </c>
      <c r="X5" s="137" t="s">
        <v>307</v>
      </c>
      <c r="Y5" s="37" t="s">
        <v>56</v>
      </c>
    </row>
    <row r="6" spans="1:27">
      <c r="A6" s="138" t="s">
        <v>336</v>
      </c>
      <c r="B6" s="163" t="s">
        <v>253</v>
      </c>
      <c r="C6" s="163"/>
      <c r="D6" s="163" t="s">
        <v>254</v>
      </c>
      <c r="E6" s="163"/>
      <c r="F6" s="12"/>
      <c r="G6" s="163" t="s">
        <v>255</v>
      </c>
      <c r="H6" s="163"/>
      <c r="I6" s="163" t="s">
        <v>256</v>
      </c>
      <c r="J6" s="163"/>
      <c r="K6" s="11"/>
      <c r="L6" s="163" t="s">
        <v>257</v>
      </c>
      <c r="M6" s="163"/>
      <c r="N6" s="163" t="s">
        <v>258</v>
      </c>
      <c r="O6" s="163"/>
      <c r="P6" s="163" t="s">
        <v>259</v>
      </c>
      <c r="Q6" s="163"/>
      <c r="R6" s="11"/>
      <c r="S6" s="163" t="s">
        <v>75</v>
      </c>
      <c r="T6" s="163"/>
      <c r="U6" s="163" t="s">
        <v>260</v>
      </c>
      <c r="V6" s="163"/>
      <c r="W6" s="163" t="s">
        <v>253</v>
      </c>
      <c r="X6" s="163"/>
      <c r="Y6" s="13"/>
    </row>
    <row r="7" spans="1:27" ht="14.25" customHeight="1">
      <c r="A7" s="39" t="s">
        <v>140</v>
      </c>
      <c r="B7" s="40">
        <v>52</v>
      </c>
      <c r="C7" s="40">
        <f>SUM(B7/125*100)</f>
        <v>41.6</v>
      </c>
      <c r="D7" s="40">
        <v>26</v>
      </c>
      <c r="E7" s="41">
        <f>SUM(D7/60*100)</f>
        <v>43.333333333333336</v>
      </c>
      <c r="F7" s="15">
        <v>0.82299999999999995</v>
      </c>
      <c r="G7" s="16">
        <v>44</v>
      </c>
      <c r="H7" s="14">
        <f>SUM(G7/96*100)</f>
        <v>45.833333333333329</v>
      </c>
      <c r="I7" s="12">
        <v>34</v>
      </c>
      <c r="J7" s="14">
        <f>SUM(I7/89*100)</f>
        <v>38.202247191011232</v>
      </c>
      <c r="K7" s="75">
        <v>0.29399999999999998</v>
      </c>
      <c r="L7" s="16">
        <v>70</v>
      </c>
      <c r="M7" s="14">
        <f>SUM(L7/126*100)</f>
        <v>55.555555555555557</v>
      </c>
      <c r="N7" s="12">
        <v>5</v>
      </c>
      <c r="O7" s="14">
        <f>SUM(N7/42*100)</f>
        <v>11.904761904761903</v>
      </c>
      <c r="P7" s="12">
        <v>3</v>
      </c>
      <c r="Q7" s="14">
        <f>SUM(P7/17*100)</f>
        <v>17.647058823529413</v>
      </c>
      <c r="R7" s="15" t="s">
        <v>342</v>
      </c>
      <c r="S7" s="42">
        <v>1</v>
      </c>
      <c r="T7" s="76">
        <f>SUM(S7/12*100)</f>
        <v>8.3333333333333321</v>
      </c>
      <c r="U7" s="24">
        <v>14</v>
      </c>
      <c r="V7" s="44">
        <f>SUM(U7/35*100)</f>
        <v>40</v>
      </c>
      <c r="W7" s="24">
        <v>59</v>
      </c>
      <c r="X7" s="24">
        <f>SUM(W7/125*100)</f>
        <v>47.199999999999996</v>
      </c>
      <c r="Y7" s="13" t="s">
        <v>345</v>
      </c>
    </row>
    <row r="8" spans="1:27" ht="26">
      <c r="A8" s="39" t="s">
        <v>141</v>
      </c>
      <c r="B8" s="12">
        <v>41</v>
      </c>
      <c r="C8" s="40">
        <f>SUM(B8/125*100)</f>
        <v>32.800000000000004</v>
      </c>
      <c r="D8" s="12">
        <v>10</v>
      </c>
      <c r="E8" s="41">
        <f t="shared" ref="E8:E14" si="0">SUM(D8/60*100)</f>
        <v>16.666666666666664</v>
      </c>
      <c r="F8" s="15" t="s">
        <v>339</v>
      </c>
      <c r="G8" s="16">
        <v>30</v>
      </c>
      <c r="H8" s="14">
        <f t="shared" ref="H8:H14" si="1">SUM(G8/96*100)</f>
        <v>31.25</v>
      </c>
      <c r="I8" s="12">
        <v>21</v>
      </c>
      <c r="J8" s="14">
        <f t="shared" ref="J8:J14" si="2">SUM(I8/89*100)</f>
        <v>23.595505617977526</v>
      </c>
      <c r="K8" s="75">
        <v>0.24399999999999999</v>
      </c>
      <c r="L8" s="16">
        <v>41</v>
      </c>
      <c r="M8" s="14">
        <f t="shared" ref="M8:M14" si="3">SUM(L8/126*100)</f>
        <v>32.539682539682538</v>
      </c>
      <c r="N8" s="12">
        <v>8</v>
      </c>
      <c r="O8" s="14">
        <f t="shared" ref="O8:O14" si="4">SUM(N8/42*100)</f>
        <v>19.047619047619047</v>
      </c>
      <c r="P8" s="12">
        <v>2</v>
      </c>
      <c r="Q8" s="14">
        <f t="shared" ref="Q8:Q14" si="5">SUM(P8/17*100)</f>
        <v>11.76470588235294</v>
      </c>
      <c r="R8" s="15">
        <v>7.3999999999999996E-2</v>
      </c>
      <c r="S8" s="16">
        <v>5</v>
      </c>
      <c r="T8" s="76">
        <f t="shared" ref="T8:T14" si="6">SUM(S8/12*100)</f>
        <v>41.666666666666671</v>
      </c>
      <c r="U8" s="24">
        <v>9</v>
      </c>
      <c r="V8" s="44">
        <f t="shared" ref="V8:V14" si="7">SUM(U8/35*100)</f>
        <v>25.714285714285712</v>
      </c>
      <c r="W8" s="24">
        <v>36</v>
      </c>
      <c r="X8" s="24">
        <f t="shared" ref="X8:X14" si="8">SUM(W8/125*100)</f>
        <v>28.799999999999997</v>
      </c>
      <c r="Y8" s="13">
        <v>0.36699999999999999</v>
      </c>
    </row>
    <row r="9" spans="1:27" ht="12.75" customHeight="1">
      <c r="A9" s="39" t="s">
        <v>142</v>
      </c>
      <c r="B9" s="12">
        <v>21</v>
      </c>
      <c r="C9" s="40">
        <f t="shared" ref="C9:C14" si="9">SUM(B9/125*100)</f>
        <v>16.8</v>
      </c>
      <c r="D9" s="12">
        <v>9</v>
      </c>
      <c r="E9" s="41">
        <f t="shared" si="0"/>
        <v>15</v>
      </c>
      <c r="F9" s="15">
        <v>0.75600000000000001</v>
      </c>
      <c r="G9" s="16">
        <v>13</v>
      </c>
      <c r="H9" s="14">
        <f t="shared" si="1"/>
        <v>13.541666666666666</v>
      </c>
      <c r="I9" s="12">
        <v>17</v>
      </c>
      <c r="J9" s="14">
        <f t="shared" si="2"/>
        <v>19.101123595505616</v>
      </c>
      <c r="K9" s="75">
        <v>0.30499999999999999</v>
      </c>
      <c r="L9" s="16">
        <v>16</v>
      </c>
      <c r="M9" s="14">
        <f t="shared" si="3"/>
        <v>12.698412698412698</v>
      </c>
      <c r="N9" s="12">
        <v>9</v>
      </c>
      <c r="O9" s="14">
        <f t="shared" si="4"/>
        <v>21.428571428571427</v>
      </c>
      <c r="P9" s="12">
        <v>5</v>
      </c>
      <c r="Q9" s="14">
        <f t="shared" si="5"/>
        <v>29.411764705882355</v>
      </c>
      <c r="R9" s="15">
        <v>0.125</v>
      </c>
      <c r="S9" s="16">
        <v>3</v>
      </c>
      <c r="T9" s="76">
        <f t="shared" si="6"/>
        <v>25</v>
      </c>
      <c r="U9" s="24">
        <v>10</v>
      </c>
      <c r="V9" s="44">
        <f t="shared" si="7"/>
        <v>28.571428571428569</v>
      </c>
      <c r="W9" s="24">
        <v>15</v>
      </c>
      <c r="X9" s="24">
        <f t="shared" si="8"/>
        <v>12</v>
      </c>
      <c r="Y9" s="13">
        <v>0.1</v>
      </c>
    </row>
    <row r="10" spans="1:27">
      <c r="A10" s="39" t="s">
        <v>143</v>
      </c>
      <c r="B10" s="12">
        <v>27</v>
      </c>
      <c r="C10" s="40">
        <f t="shared" si="9"/>
        <v>21.6</v>
      </c>
      <c r="D10" s="12">
        <v>15</v>
      </c>
      <c r="E10" s="41">
        <f t="shared" si="0"/>
        <v>25</v>
      </c>
      <c r="F10" s="75">
        <v>0.60499999999999998</v>
      </c>
      <c r="G10" s="16">
        <v>24</v>
      </c>
      <c r="H10" s="14">
        <f t="shared" si="1"/>
        <v>25</v>
      </c>
      <c r="I10" s="12">
        <v>18</v>
      </c>
      <c r="J10" s="14">
        <f t="shared" si="2"/>
        <v>20.224719101123593</v>
      </c>
      <c r="K10" s="75">
        <v>0.439</v>
      </c>
      <c r="L10" s="16">
        <v>25</v>
      </c>
      <c r="M10" s="14">
        <f t="shared" si="3"/>
        <v>19.841269841269842</v>
      </c>
      <c r="N10" s="12">
        <v>10</v>
      </c>
      <c r="O10" s="14">
        <f t="shared" si="4"/>
        <v>23.809523809523807</v>
      </c>
      <c r="P10" s="12">
        <v>7</v>
      </c>
      <c r="Q10" s="14">
        <f t="shared" si="5"/>
        <v>41.17647058823529</v>
      </c>
      <c r="R10" s="15">
        <v>0.14099999999999999</v>
      </c>
      <c r="S10" s="16">
        <v>5</v>
      </c>
      <c r="T10" s="76">
        <f t="shared" si="6"/>
        <v>41.666666666666671</v>
      </c>
      <c r="U10" s="24">
        <v>11</v>
      </c>
      <c r="V10" s="44">
        <f t="shared" si="7"/>
        <v>31.428571428571427</v>
      </c>
      <c r="W10" s="24">
        <v>24</v>
      </c>
      <c r="X10" s="24">
        <f t="shared" si="8"/>
        <v>19.2</v>
      </c>
      <c r="Y10" s="13">
        <v>9.6000000000000002E-2</v>
      </c>
    </row>
    <row r="11" spans="1:27" ht="26">
      <c r="A11" s="39" t="s">
        <v>144</v>
      </c>
      <c r="B11" s="12">
        <v>26</v>
      </c>
      <c r="C11" s="40">
        <f t="shared" si="9"/>
        <v>20.8</v>
      </c>
      <c r="D11" s="12">
        <v>9</v>
      </c>
      <c r="E11" s="41">
        <f t="shared" si="0"/>
        <v>15</v>
      </c>
      <c r="F11" s="13">
        <v>0.34599999999999997</v>
      </c>
      <c r="G11" s="16">
        <v>15</v>
      </c>
      <c r="H11" s="14">
        <f t="shared" si="1"/>
        <v>15.625</v>
      </c>
      <c r="I11" s="12">
        <v>20</v>
      </c>
      <c r="J11" s="14">
        <f t="shared" si="2"/>
        <v>22.471910112359549</v>
      </c>
      <c r="K11" s="75">
        <v>0.23499999999999999</v>
      </c>
      <c r="L11" s="16">
        <v>21</v>
      </c>
      <c r="M11" s="14">
        <f t="shared" si="3"/>
        <v>16.666666666666664</v>
      </c>
      <c r="N11" s="12">
        <v>9</v>
      </c>
      <c r="O11" s="14">
        <f t="shared" si="4"/>
        <v>21.428571428571427</v>
      </c>
      <c r="P11" s="12">
        <v>5</v>
      </c>
      <c r="Q11" s="14">
        <f t="shared" si="5"/>
        <v>29.411764705882355</v>
      </c>
      <c r="R11" s="15">
        <v>0.40500000000000003</v>
      </c>
      <c r="S11" s="16">
        <v>7</v>
      </c>
      <c r="T11" s="76">
        <f t="shared" si="6"/>
        <v>58.333333333333336</v>
      </c>
      <c r="U11" s="24">
        <v>6</v>
      </c>
      <c r="V11" s="44">
        <f t="shared" si="7"/>
        <v>17.142857142857142</v>
      </c>
      <c r="W11" s="24">
        <v>20</v>
      </c>
      <c r="X11" s="24">
        <f t="shared" si="8"/>
        <v>16</v>
      </c>
      <c r="Y11" s="13" t="s">
        <v>322</v>
      </c>
    </row>
    <row r="12" spans="1:27" ht="14.25" customHeight="1">
      <c r="A12" s="39" t="s">
        <v>145</v>
      </c>
      <c r="B12" s="12">
        <v>15</v>
      </c>
      <c r="C12" s="40">
        <f t="shared" si="9"/>
        <v>12</v>
      </c>
      <c r="D12" s="12">
        <v>7</v>
      </c>
      <c r="E12" s="41">
        <f t="shared" si="0"/>
        <v>11.666666666666666</v>
      </c>
      <c r="F12" s="13">
        <v>0.94799999999999995</v>
      </c>
      <c r="G12" s="16">
        <v>12</v>
      </c>
      <c r="H12" s="14">
        <f t="shared" si="1"/>
        <v>12.5</v>
      </c>
      <c r="I12" s="12">
        <v>10</v>
      </c>
      <c r="J12" s="14">
        <f t="shared" si="2"/>
        <v>11.235955056179774</v>
      </c>
      <c r="K12" s="75">
        <v>0.79100000000000004</v>
      </c>
      <c r="L12" s="16">
        <v>11</v>
      </c>
      <c r="M12" s="14">
        <f t="shared" si="3"/>
        <v>8.7301587301587293</v>
      </c>
      <c r="N12" s="12">
        <v>8</v>
      </c>
      <c r="O12" s="14">
        <f t="shared" si="4"/>
        <v>19.047619047619047</v>
      </c>
      <c r="P12" s="12">
        <v>3</v>
      </c>
      <c r="Q12" s="14">
        <f t="shared" si="5"/>
        <v>17.647058823529413</v>
      </c>
      <c r="R12" s="15">
        <v>0.15</v>
      </c>
      <c r="S12" s="16">
        <v>5</v>
      </c>
      <c r="T12" s="76">
        <f t="shared" si="6"/>
        <v>41.666666666666671</v>
      </c>
      <c r="U12" s="24">
        <v>5</v>
      </c>
      <c r="V12" s="44">
        <f t="shared" si="7"/>
        <v>14.285714285714285</v>
      </c>
      <c r="W12" s="24">
        <v>10</v>
      </c>
      <c r="X12" s="24">
        <f t="shared" si="8"/>
        <v>8</v>
      </c>
      <c r="Y12" s="13" t="s">
        <v>324</v>
      </c>
    </row>
    <row r="13" spans="1:27" ht="13.5" customHeight="1">
      <c r="A13" s="39" t="s">
        <v>146</v>
      </c>
      <c r="B13" s="12">
        <v>34</v>
      </c>
      <c r="C13" s="40">
        <f t="shared" si="9"/>
        <v>27.200000000000003</v>
      </c>
      <c r="D13" s="12">
        <v>10</v>
      </c>
      <c r="E13" s="41">
        <f t="shared" si="0"/>
        <v>16.666666666666664</v>
      </c>
      <c r="F13" s="13">
        <v>0.115</v>
      </c>
      <c r="G13" s="16">
        <v>24</v>
      </c>
      <c r="H13" s="14">
        <f t="shared" si="1"/>
        <v>25</v>
      </c>
      <c r="I13" s="12">
        <v>20</v>
      </c>
      <c r="J13" s="14">
        <f t="shared" si="2"/>
        <v>22.471910112359549</v>
      </c>
      <c r="K13" s="75">
        <v>0.68700000000000006</v>
      </c>
      <c r="L13" s="16">
        <v>34</v>
      </c>
      <c r="M13" s="14">
        <f t="shared" si="3"/>
        <v>26.984126984126984</v>
      </c>
      <c r="N13" s="12">
        <v>8</v>
      </c>
      <c r="O13" s="14">
        <f t="shared" si="4"/>
        <v>19.047619047619047</v>
      </c>
      <c r="P13" s="12">
        <v>2</v>
      </c>
      <c r="Q13" s="14">
        <f t="shared" si="5"/>
        <v>11.76470588235294</v>
      </c>
      <c r="R13" s="15">
        <v>0.27400000000000002</v>
      </c>
      <c r="S13" s="16">
        <v>2</v>
      </c>
      <c r="T13" s="76">
        <f t="shared" si="6"/>
        <v>16.666666666666664</v>
      </c>
      <c r="U13" s="24">
        <v>8</v>
      </c>
      <c r="V13" s="44">
        <f t="shared" si="7"/>
        <v>22.857142857142858</v>
      </c>
      <c r="W13" s="24">
        <v>31</v>
      </c>
      <c r="X13" s="24">
        <f t="shared" si="8"/>
        <v>24.8</v>
      </c>
      <c r="Y13" s="13">
        <v>0.92700000000000005</v>
      </c>
    </row>
    <row r="14" spans="1:27" ht="26.5" thickBot="1">
      <c r="A14" s="39" t="s">
        <v>147</v>
      </c>
      <c r="B14" s="12">
        <v>15</v>
      </c>
      <c r="C14" s="40">
        <f t="shared" si="9"/>
        <v>12</v>
      </c>
      <c r="D14" s="12">
        <v>6</v>
      </c>
      <c r="E14" s="41">
        <f t="shared" si="0"/>
        <v>10</v>
      </c>
      <c r="F14" s="75">
        <v>0.68799999999999994</v>
      </c>
      <c r="G14" s="21">
        <v>9</v>
      </c>
      <c r="H14" s="14">
        <f t="shared" si="1"/>
        <v>9.375</v>
      </c>
      <c r="I14" s="12">
        <v>12</v>
      </c>
      <c r="J14" s="14">
        <f t="shared" si="2"/>
        <v>13.48314606741573</v>
      </c>
      <c r="K14" s="15">
        <v>0.379</v>
      </c>
      <c r="L14" s="21">
        <v>9</v>
      </c>
      <c r="M14" s="14">
        <f t="shared" si="3"/>
        <v>7.1428571428571423</v>
      </c>
      <c r="N14" s="12">
        <v>11</v>
      </c>
      <c r="O14" s="14">
        <f t="shared" si="4"/>
        <v>26.190476190476193</v>
      </c>
      <c r="P14" s="12">
        <v>1</v>
      </c>
      <c r="Q14" s="14">
        <f t="shared" si="5"/>
        <v>5.8823529411764701</v>
      </c>
      <c r="R14" s="15" t="s">
        <v>322</v>
      </c>
      <c r="S14" s="21">
        <v>0</v>
      </c>
      <c r="T14" s="76">
        <f t="shared" si="6"/>
        <v>0</v>
      </c>
      <c r="U14" s="24">
        <v>3</v>
      </c>
      <c r="V14" s="44">
        <f t="shared" si="7"/>
        <v>8.5714285714285712</v>
      </c>
      <c r="W14" s="24">
        <v>14</v>
      </c>
      <c r="X14" s="24">
        <f t="shared" si="8"/>
        <v>11.200000000000001</v>
      </c>
      <c r="Y14" s="13">
        <v>0.52900000000000003</v>
      </c>
    </row>
    <row r="15" spans="1:27">
      <c r="A15" s="46" t="s">
        <v>337</v>
      </c>
      <c r="B15" s="164" t="s">
        <v>273</v>
      </c>
      <c r="C15" s="164"/>
      <c r="D15" s="163" t="s">
        <v>274</v>
      </c>
      <c r="E15" s="163"/>
      <c r="F15" s="11"/>
      <c r="G15" s="163" t="s">
        <v>275</v>
      </c>
      <c r="H15" s="163"/>
      <c r="I15" s="163" t="s">
        <v>276</v>
      </c>
      <c r="J15" s="163"/>
      <c r="K15" s="57"/>
      <c r="L15" s="163" t="s">
        <v>277</v>
      </c>
      <c r="M15" s="163"/>
      <c r="N15" s="163" t="s">
        <v>278</v>
      </c>
      <c r="O15" s="163"/>
      <c r="P15" s="163" t="s">
        <v>73</v>
      </c>
      <c r="Q15" s="163"/>
      <c r="R15" s="57"/>
      <c r="S15" s="163" t="s">
        <v>75</v>
      </c>
      <c r="T15" s="163"/>
      <c r="U15" s="163" t="s">
        <v>52</v>
      </c>
      <c r="V15" s="163"/>
      <c r="W15" s="163" t="s">
        <v>279</v>
      </c>
      <c r="X15" s="163"/>
      <c r="Y15" s="57"/>
    </row>
    <row r="16" spans="1:27" ht="13.5" customHeight="1">
      <c r="A16" s="39" t="s">
        <v>173</v>
      </c>
      <c r="B16" s="12">
        <v>88</v>
      </c>
      <c r="C16" s="14">
        <f>SUM(B16/127*100)</f>
        <v>69.29133858267717</v>
      </c>
      <c r="D16" s="12">
        <v>40</v>
      </c>
      <c r="E16" s="14">
        <f>SUM(D16/68*100)</f>
        <v>58.82352941176471</v>
      </c>
      <c r="F16" s="45">
        <v>0.14199999999999999</v>
      </c>
      <c r="G16" s="12">
        <v>63</v>
      </c>
      <c r="H16" s="14">
        <f>SUM(G16/102*100)</f>
        <v>61.764705882352942</v>
      </c>
      <c r="I16" s="12">
        <v>65</v>
      </c>
      <c r="J16" s="14">
        <f>SUM(I16/93*100)</f>
        <v>69.892473118279568</v>
      </c>
      <c r="K16" s="15">
        <v>0.23300000000000001</v>
      </c>
      <c r="L16" s="16">
        <v>73</v>
      </c>
      <c r="M16" s="14">
        <f>SUM(L16/130*100)</f>
        <v>56.153846153846153</v>
      </c>
      <c r="N16" s="12">
        <v>38</v>
      </c>
      <c r="O16" s="14">
        <f>SUM(N16/45*100)</f>
        <v>84.444444444444443</v>
      </c>
      <c r="P16" s="12">
        <v>17</v>
      </c>
      <c r="Q16" s="12">
        <f>SUM(P16/20*100)</f>
        <v>85</v>
      </c>
      <c r="R16" s="15" t="s">
        <v>342</v>
      </c>
      <c r="S16" s="16">
        <v>11</v>
      </c>
      <c r="T16" s="44">
        <f>SUM(S16/12*100)</f>
        <v>91.666666666666657</v>
      </c>
      <c r="U16" s="24">
        <v>27</v>
      </c>
      <c r="V16" s="44">
        <f>SUM(U16/39*100)</f>
        <v>69.230769230769226</v>
      </c>
      <c r="W16" s="24">
        <v>82</v>
      </c>
      <c r="X16" s="44">
        <f>SUM(W16/131*100)</f>
        <v>62.595419847328252</v>
      </c>
      <c r="Y16" s="13">
        <v>0.217</v>
      </c>
    </row>
    <row r="17" spans="1:27" ht="14.25" customHeight="1">
      <c r="A17" s="39" t="s">
        <v>174</v>
      </c>
      <c r="B17" s="12">
        <v>40</v>
      </c>
      <c r="C17" s="14">
        <f t="shared" ref="C17:C19" si="10">SUM(B17/127*100)</f>
        <v>31.496062992125985</v>
      </c>
      <c r="D17" s="12">
        <v>22</v>
      </c>
      <c r="E17" s="14">
        <f t="shared" ref="E17:E19" si="11">SUM(D17/68*100)</f>
        <v>32.352941176470587</v>
      </c>
      <c r="F17" s="45">
        <v>0.90300000000000002</v>
      </c>
      <c r="G17" s="12">
        <v>34</v>
      </c>
      <c r="H17" s="14">
        <f t="shared" ref="H17:H18" si="12">SUM(G17/102*100)</f>
        <v>33.333333333333329</v>
      </c>
      <c r="I17" s="12">
        <v>28</v>
      </c>
      <c r="J17" s="14">
        <f t="shared" ref="J17:J19" si="13">SUM(I17/93*100)</f>
        <v>30.107526881720432</v>
      </c>
      <c r="K17" s="15">
        <v>0.629</v>
      </c>
      <c r="L17" s="16">
        <v>55</v>
      </c>
      <c r="M17" s="14">
        <f t="shared" ref="M17:M19" si="14">SUM(L17/130*100)</f>
        <v>42.307692307692307</v>
      </c>
      <c r="N17" s="12">
        <v>6</v>
      </c>
      <c r="O17" s="14">
        <f t="shared" ref="O17:O19" si="15">SUM(N17/45*100)</f>
        <v>13.333333333333334</v>
      </c>
      <c r="P17" s="12">
        <v>1</v>
      </c>
      <c r="Q17" s="12">
        <f t="shared" ref="Q17:Q19" si="16">SUM(P17/20*100)</f>
        <v>5</v>
      </c>
      <c r="R17" s="15" t="s">
        <v>342</v>
      </c>
      <c r="S17" s="16">
        <v>0</v>
      </c>
      <c r="T17" s="44">
        <f t="shared" ref="T17:T19" si="17">SUM(S17/12*100)</f>
        <v>0</v>
      </c>
      <c r="U17" s="24">
        <v>11</v>
      </c>
      <c r="V17" s="44">
        <f t="shared" ref="V17:V19" si="18">SUM(U17/39*100)</f>
        <v>28.205128205128204</v>
      </c>
      <c r="W17" s="24">
        <v>46</v>
      </c>
      <c r="X17" s="44">
        <f t="shared" ref="X17:X19" si="19">SUM(W17/131*100)</f>
        <v>35.114503816793892</v>
      </c>
      <c r="Y17" s="13">
        <v>7.6999999999999999E-2</v>
      </c>
    </row>
    <row r="18" spans="1:27" ht="26">
      <c r="A18" s="39" t="s">
        <v>175</v>
      </c>
      <c r="B18" s="12">
        <v>12</v>
      </c>
      <c r="C18" s="14">
        <f t="shared" si="10"/>
        <v>9.4488188976377945</v>
      </c>
      <c r="D18" s="12">
        <v>12</v>
      </c>
      <c r="E18" s="14">
        <f t="shared" si="11"/>
        <v>17.647058823529413</v>
      </c>
      <c r="F18" s="45">
        <v>9.7000000000000003E-2</v>
      </c>
      <c r="G18" s="12">
        <v>18</v>
      </c>
      <c r="H18" s="14">
        <f t="shared" si="12"/>
        <v>17.647058823529413</v>
      </c>
      <c r="I18" s="12">
        <v>6</v>
      </c>
      <c r="J18" s="14">
        <f t="shared" si="13"/>
        <v>6.4516129032258061</v>
      </c>
      <c r="K18" s="15" t="s">
        <v>341</v>
      </c>
      <c r="L18" s="16">
        <v>12</v>
      </c>
      <c r="M18" s="14">
        <f t="shared" si="14"/>
        <v>9.2307692307692317</v>
      </c>
      <c r="N18" s="12">
        <v>9</v>
      </c>
      <c r="O18" s="14">
        <f t="shared" si="15"/>
        <v>20</v>
      </c>
      <c r="P18" s="12">
        <v>3</v>
      </c>
      <c r="Q18" s="12">
        <f t="shared" si="16"/>
        <v>15</v>
      </c>
      <c r="R18" s="15">
        <v>0.154</v>
      </c>
      <c r="S18" s="16">
        <v>3</v>
      </c>
      <c r="T18" s="44">
        <f t="shared" si="17"/>
        <v>25</v>
      </c>
      <c r="U18" s="24">
        <v>5</v>
      </c>
      <c r="V18" s="44">
        <f t="shared" si="18"/>
        <v>12.820512820512819</v>
      </c>
      <c r="W18" s="24">
        <v>11</v>
      </c>
      <c r="X18" s="44">
        <f t="shared" si="19"/>
        <v>8.3969465648854964</v>
      </c>
      <c r="Y18" s="13">
        <v>5.5E-2</v>
      </c>
    </row>
    <row r="19" spans="1:27" ht="26.5" thickBot="1">
      <c r="A19" s="39" t="s">
        <v>176</v>
      </c>
      <c r="B19" s="12">
        <v>13</v>
      </c>
      <c r="C19" s="14">
        <f t="shared" si="10"/>
        <v>10.236220472440944</v>
      </c>
      <c r="D19" s="12">
        <v>15</v>
      </c>
      <c r="E19" s="14">
        <f t="shared" si="11"/>
        <v>22.058823529411764</v>
      </c>
      <c r="F19" s="45" t="s">
        <v>340</v>
      </c>
      <c r="G19" s="12">
        <v>17</v>
      </c>
      <c r="H19" s="14">
        <f>SUM(G19/102*100)</f>
        <v>16.666666666666664</v>
      </c>
      <c r="I19" s="12">
        <v>11</v>
      </c>
      <c r="J19" s="14">
        <f t="shared" si="13"/>
        <v>11.827956989247312</v>
      </c>
      <c r="K19" s="15">
        <v>0.33600000000000002</v>
      </c>
      <c r="L19" s="21">
        <v>13</v>
      </c>
      <c r="M19" s="14">
        <f t="shared" si="14"/>
        <v>10</v>
      </c>
      <c r="N19" s="12">
        <v>8</v>
      </c>
      <c r="O19" s="14">
        <f t="shared" si="15"/>
        <v>17.777777777777779</v>
      </c>
      <c r="P19" s="12">
        <v>7</v>
      </c>
      <c r="Q19" s="12">
        <f t="shared" si="16"/>
        <v>35</v>
      </c>
      <c r="R19" s="15" t="s">
        <v>343</v>
      </c>
      <c r="S19" s="21">
        <v>5</v>
      </c>
      <c r="T19" s="44">
        <f t="shared" si="17"/>
        <v>41.666666666666671</v>
      </c>
      <c r="U19" s="24">
        <v>3</v>
      </c>
      <c r="V19" s="44">
        <f t="shared" si="18"/>
        <v>7.6923076923076925</v>
      </c>
      <c r="W19" s="24">
        <v>17</v>
      </c>
      <c r="X19" s="44">
        <f t="shared" si="19"/>
        <v>12.977099236641221</v>
      </c>
      <c r="Y19" s="13" t="s">
        <v>343</v>
      </c>
    </row>
    <row r="20" spans="1:27">
      <c r="A20" s="56" t="s">
        <v>338</v>
      </c>
      <c r="B20" s="163" t="s">
        <v>280</v>
      </c>
      <c r="C20" s="163"/>
      <c r="D20" s="163" t="s">
        <v>74</v>
      </c>
      <c r="E20" s="163"/>
      <c r="F20" s="57"/>
      <c r="G20" s="163" t="s">
        <v>281</v>
      </c>
      <c r="H20" s="163"/>
      <c r="I20" s="163" t="s">
        <v>282</v>
      </c>
      <c r="J20" s="163"/>
      <c r="K20" s="57"/>
      <c r="L20" s="163" t="s">
        <v>280</v>
      </c>
      <c r="M20" s="163"/>
      <c r="N20" s="163" t="s">
        <v>51</v>
      </c>
      <c r="O20" s="163"/>
      <c r="P20" s="163" t="s">
        <v>283</v>
      </c>
      <c r="Q20" s="163"/>
      <c r="R20" s="57"/>
      <c r="S20" s="163" t="s">
        <v>53</v>
      </c>
      <c r="T20" s="163"/>
      <c r="U20" s="163" t="s">
        <v>252</v>
      </c>
      <c r="V20" s="163"/>
      <c r="W20" s="163" t="s">
        <v>280</v>
      </c>
      <c r="X20" s="163"/>
      <c r="Y20" s="57"/>
    </row>
    <row r="21" spans="1:27" ht="26">
      <c r="A21" s="39" t="s">
        <v>123</v>
      </c>
      <c r="B21" s="12">
        <v>36</v>
      </c>
      <c r="C21" s="14">
        <f>SUM(B21/83*100)</f>
        <v>43.373493975903614</v>
      </c>
      <c r="D21" s="12">
        <v>20</v>
      </c>
      <c r="E21" s="14">
        <f>SUM(D21/46*100)</f>
        <v>43.478260869565219</v>
      </c>
      <c r="F21" s="45">
        <v>0.99099999999999999</v>
      </c>
      <c r="G21" s="12">
        <v>29</v>
      </c>
      <c r="H21" s="14">
        <f>SUM(G21/70*100)</f>
        <v>41.428571428571431</v>
      </c>
      <c r="I21" s="12">
        <v>27</v>
      </c>
      <c r="J21" s="14">
        <f>SUM(I21/59*100)</f>
        <v>45.762711864406782</v>
      </c>
      <c r="K21" s="15">
        <v>0.621</v>
      </c>
      <c r="L21" s="16">
        <v>42</v>
      </c>
      <c r="M21" s="14">
        <f>SUM(L21/83*100)</f>
        <v>50.602409638554214</v>
      </c>
      <c r="N21" s="12">
        <v>6</v>
      </c>
      <c r="O21" s="14">
        <f>SUM(N21/31*100)</f>
        <v>19.35483870967742</v>
      </c>
      <c r="P21" s="12">
        <v>8</v>
      </c>
      <c r="Q21" s="14">
        <f>SUM(P21/15*100)</f>
        <v>53.333333333333336</v>
      </c>
      <c r="R21" s="15" t="s">
        <v>344</v>
      </c>
      <c r="S21" s="16">
        <v>1</v>
      </c>
      <c r="T21" s="24">
        <f>SUM(S21/10*100)</f>
        <v>10</v>
      </c>
      <c r="U21" s="24">
        <v>13</v>
      </c>
      <c r="V21" s="44">
        <f>SUM(U21/28*100)</f>
        <v>46.428571428571431</v>
      </c>
      <c r="W21" s="24">
        <v>42</v>
      </c>
      <c r="X21" s="44">
        <f>SUM(W21/83*100)</f>
        <v>50.602409638554214</v>
      </c>
      <c r="Y21" s="13" t="s">
        <v>346</v>
      </c>
    </row>
    <row r="22" spans="1:27">
      <c r="A22" s="39" t="s">
        <v>124</v>
      </c>
      <c r="B22" s="12">
        <v>27</v>
      </c>
      <c r="C22" s="14">
        <f t="shared" ref="C22:C25" si="20">SUM(B22/83*100)</f>
        <v>32.53012048192771</v>
      </c>
      <c r="D22" s="12">
        <v>8</v>
      </c>
      <c r="E22" s="14">
        <f t="shared" ref="E22:E25" si="21">SUM(D22/46*100)</f>
        <v>17.391304347826086</v>
      </c>
      <c r="F22" s="15">
        <v>6.4000000000000001E-2</v>
      </c>
      <c r="G22" s="16">
        <v>23</v>
      </c>
      <c r="H22" s="14">
        <f t="shared" ref="H22:H25" si="22">SUM(G22/70*100)</f>
        <v>32.857142857142854</v>
      </c>
      <c r="I22" s="12">
        <v>12</v>
      </c>
      <c r="J22" s="14">
        <f t="shared" ref="J22:J25" si="23">SUM(I22/59*100)</f>
        <v>20.33898305084746</v>
      </c>
      <c r="K22" s="15">
        <v>0.111</v>
      </c>
      <c r="L22" s="16">
        <v>28</v>
      </c>
      <c r="M22" s="14">
        <f t="shared" ref="M22:M25" si="24">SUM(L22/83*100)</f>
        <v>33.734939759036145</v>
      </c>
      <c r="N22" s="12">
        <v>5</v>
      </c>
      <c r="O22" s="14">
        <f t="shared" ref="O22:O25" si="25">SUM(N22/31*100)</f>
        <v>16.129032258064516</v>
      </c>
      <c r="P22" s="12">
        <v>2</v>
      </c>
      <c r="Q22" s="14">
        <f t="shared" ref="Q22:Q25" si="26">SUM(P22/15*100)</f>
        <v>13.333333333333334</v>
      </c>
      <c r="R22" s="15">
        <v>7.4999999999999997E-2</v>
      </c>
      <c r="S22" s="16">
        <v>3</v>
      </c>
      <c r="T22" s="24">
        <f t="shared" ref="T22:T25" si="27">SUM(S22/10*100)</f>
        <v>30</v>
      </c>
      <c r="U22" s="24">
        <v>6</v>
      </c>
      <c r="V22" s="44">
        <f t="shared" ref="V22:V25" si="28">SUM(U22/28*100)</f>
        <v>21.428571428571427</v>
      </c>
      <c r="W22" s="24">
        <v>24</v>
      </c>
      <c r="X22" s="44">
        <f t="shared" ref="X22:X25" si="29">SUM(W22/83*100)</f>
        <v>28.915662650602407</v>
      </c>
      <c r="Y22" s="13">
        <v>0.88600000000000001</v>
      </c>
    </row>
    <row r="23" spans="1:27">
      <c r="A23" s="39" t="s">
        <v>10</v>
      </c>
      <c r="B23" s="12">
        <v>52</v>
      </c>
      <c r="C23" s="14">
        <f t="shared" si="20"/>
        <v>62.650602409638559</v>
      </c>
      <c r="D23" s="12">
        <v>23</v>
      </c>
      <c r="E23" s="14">
        <f t="shared" si="21"/>
        <v>50</v>
      </c>
      <c r="F23" s="15">
        <v>0.16300000000000001</v>
      </c>
      <c r="G23" s="16">
        <v>39</v>
      </c>
      <c r="H23" s="14">
        <f t="shared" si="22"/>
        <v>55.714285714285715</v>
      </c>
      <c r="I23" s="12">
        <v>36</v>
      </c>
      <c r="J23" s="14">
        <f t="shared" si="23"/>
        <v>61.016949152542374</v>
      </c>
      <c r="K23" s="15">
        <v>0.54300000000000004</v>
      </c>
      <c r="L23" s="16">
        <v>50</v>
      </c>
      <c r="M23" s="14">
        <f t="shared" si="24"/>
        <v>60.24096385542169</v>
      </c>
      <c r="N23" s="12">
        <v>15</v>
      </c>
      <c r="O23" s="14">
        <f t="shared" si="25"/>
        <v>48.387096774193552</v>
      </c>
      <c r="P23" s="12">
        <v>10</v>
      </c>
      <c r="Q23" s="14">
        <f t="shared" si="26"/>
        <v>66.666666666666657</v>
      </c>
      <c r="R23" s="15">
        <v>0.40400000000000003</v>
      </c>
      <c r="S23" s="16">
        <v>6</v>
      </c>
      <c r="T23" s="24">
        <f t="shared" si="27"/>
        <v>60</v>
      </c>
      <c r="U23" s="24">
        <v>17</v>
      </c>
      <c r="V23" s="44">
        <f t="shared" si="28"/>
        <v>60.714285714285708</v>
      </c>
      <c r="W23" s="24">
        <v>45</v>
      </c>
      <c r="X23" s="44">
        <f t="shared" si="29"/>
        <v>54.216867469879517</v>
      </c>
      <c r="Y23" s="13">
        <v>0.32500000000000001</v>
      </c>
    </row>
    <row r="24" spans="1:27" ht="14.25" customHeight="1">
      <c r="A24" s="39" t="s">
        <v>125</v>
      </c>
      <c r="B24" s="12">
        <v>2</v>
      </c>
      <c r="C24" s="14">
        <f t="shared" si="20"/>
        <v>2.4096385542168677</v>
      </c>
      <c r="D24" s="12">
        <v>8</v>
      </c>
      <c r="E24" s="14">
        <f t="shared" si="21"/>
        <v>17.391304347826086</v>
      </c>
      <c r="F24" s="15" t="s">
        <v>324</v>
      </c>
      <c r="G24" s="16">
        <v>3</v>
      </c>
      <c r="H24" s="14">
        <f t="shared" si="22"/>
        <v>4.2857142857142856</v>
      </c>
      <c r="I24" s="12">
        <v>7</v>
      </c>
      <c r="J24" s="14">
        <f t="shared" si="23"/>
        <v>11.864406779661017</v>
      </c>
      <c r="K24" s="15">
        <v>0.109</v>
      </c>
      <c r="L24" s="16">
        <v>0</v>
      </c>
      <c r="M24" s="14">
        <f t="shared" si="24"/>
        <v>0</v>
      </c>
      <c r="N24" s="12">
        <v>6</v>
      </c>
      <c r="O24" s="14">
        <f t="shared" si="25"/>
        <v>19.35483870967742</v>
      </c>
      <c r="P24" s="12">
        <v>4</v>
      </c>
      <c r="Q24" s="14">
        <f t="shared" si="26"/>
        <v>26.666666666666668</v>
      </c>
      <c r="R24" s="15" t="s">
        <v>342</v>
      </c>
      <c r="S24" s="16">
        <v>3</v>
      </c>
      <c r="T24" s="24">
        <f t="shared" si="27"/>
        <v>30</v>
      </c>
      <c r="U24" s="24">
        <v>3</v>
      </c>
      <c r="V24" s="44">
        <f t="shared" si="28"/>
        <v>10.714285714285714</v>
      </c>
      <c r="W24" s="24">
        <v>4</v>
      </c>
      <c r="X24" s="44">
        <f t="shared" si="29"/>
        <v>4.8192771084337354</v>
      </c>
      <c r="Y24" s="13" t="s">
        <v>347</v>
      </c>
    </row>
    <row r="25" spans="1:27" ht="15" thickBot="1">
      <c r="A25" s="59" t="s">
        <v>126</v>
      </c>
      <c r="B25" s="19">
        <v>9</v>
      </c>
      <c r="C25" s="20">
        <f t="shared" si="20"/>
        <v>10.843373493975903</v>
      </c>
      <c r="D25" s="19">
        <v>11</v>
      </c>
      <c r="E25" s="20">
        <f t="shared" si="21"/>
        <v>23.913043478260871</v>
      </c>
      <c r="F25" s="8">
        <v>4.9000000000000002E-2</v>
      </c>
      <c r="G25" s="21">
        <v>14</v>
      </c>
      <c r="H25" s="20">
        <f t="shared" si="22"/>
        <v>20</v>
      </c>
      <c r="I25" s="19">
        <v>6</v>
      </c>
      <c r="J25" s="20">
        <f t="shared" si="23"/>
        <v>10.16949152542373</v>
      </c>
      <c r="K25" s="8">
        <v>0.124</v>
      </c>
      <c r="L25" s="21">
        <v>9</v>
      </c>
      <c r="M25" s="20">
        <f t="shared" si="24"/>
        <v>10.843373493975903</v>
      </c>
      <c r="N25" s="19">
        <v>8</v>
      </c>
      <c r="O25" s="20">
        <f t="shared" si="25"/>
        <v>25.806451612903224</v>
      </c>
      <c r="P25" s="19">
        <v>3</v>
      </c>
      <c r="Q25" s="20">
        <f t="shared" si="26"/>
        <v>20</v>
      </c>
      <c r="R25" s="8">
        <v>0.127</v>
      </c>
      <c r="S25" s="21">
        <v>3</v>
      </c>
      <c r="T25" s="19">
        <f t="shared" si="27"/>
        <v>30</v>
      </c>
      <c r="U25" s="19">
        <v>4</v>
      </c>
      <c r="V25" s="20">
        <f t="shared" si="28"/>
        <v>14.285714285714285</v>
      </c>
      <c r="W25" s="19">
        <v>12</v>
      </c>
      <c r="X25" s="20">
        <f t="shared" si="29"/>
        <v>14.457831325301203</v>
      </c>
      <c r="Y25" s="8">
        <v>0.48099999999999998</v>
      </c>
    </row>
    <row r="26" spans="1:27">
      <c r="A26" s="189" t="s">
        <v>374</v>
      </c>
      <c r="B26" s="48"/>
      <c r="C26" s="48"/>
      <c r="D26" s="48"/>
      <c r="E26" s="48"/>
      <c r="F26" s="48"/>
      <c r="G26" s="48"/>
      <c r="H26" s="48"/>
      <c r="I26" s="48"/>
      <c r="J26" s="48"/>
      <c r="K26" s="48"/>
      <c r="L26" s="48"/>
      <c r="M26" s="48"/>
      <c r="N26" s="48"/>
      <c r="O26" s="48"/>
      <c r="P26" s="48"/>
      <c r="Q26" s="48"/>
      <c r="R26" s="12"/>
      <c r="S26" s="48"/>
      <c r="T26" s="48"/>
      <c r="U26" s="48"/>
      <c r="V26" s="48"/>
      <c r="W26" s="48"/>
      <c r="X26" s="48"/>
      <c r="Y26" s="53"/>
    </row>
    <row r="27" spans="1:27" s="84" customFormat="1">
      <c r="A27" s="190" t="s">
        <v>375</v>
      </c>
      <c r="B27" s="77"/>
      <c r="C27" s="78"/>
      <c r="D27" s="78"/>
      <c r="E27" s="78"/>
      <c r="F27" s="78"/>
      <c r="G27" s="79"/>
      <c r="H27" s="79"/>
      <c r="I27" s="79"/>
      <c r="J27" s="79"/>
      <c r="K27" s="78"/>
      <c r="L27" s="78"/>
      <c r="M27" s="79"/>
      <c r="N27" s="80"/>
      <c r="O27" s="81"/>
      <c r="P27" s="81"/>
      <c r="Q27" s="81"/>
      <c r="R27" s="82"/>
      <c r="S27" s="78"/>
      <c r="T27" s="78"/>
      <c r="U27" s="80"/>
      <c r="V27" s="81"/>
      <c r="W27" s="81"/>
      <c r="X27" s="81"/>
      <c r="Y27" s="83"/>
    </row>
    <row r="28" spans="1:27" s="84" customFormat="1">
      <c r="A28" s="190" t="s">
        <v>376</v>
      </c>
      <c r="B28" s="78"/>
      <c r="C28" s="85"/>
      <c r="D28" s="86"/>
      <c r="E28" s="85"/>
      <c r="F28" s="78"/>
      <c r="G28" s="79"/>
      <c r="H28" s="86"/>
      <c r="I28" s="81"/>
      <c r="J28" s="81"/>
      <c r="K28" s="81"/>
      <c r="L28" s="78"/>
      <c r="M28" s="79"/>
      <c r="N28" s="80"/>
      <c r="O28" s="81"/>
      <c r="P28" s="81"/>
      <c r="Q28" s="81"/>
      <c r="R28" s="82"/>
      <c r="S28" s="80"/>
      <c r="T28" s="81"/>
      <c r="U28" s="81"/>
      <c r="V28" s="81"/>
      <c r="W28" s="81"/>
      <c r="X28" s="81"/>
      <c r="Y28" s="83"/>
    </row>
    <row r="29" spans="1:27" s="84" customFormat="1">
      <c r="A29" s="190" t="s">
        <v>377</v>
      </c>
      <c r="B29" s="80"/>
      <c r="C29" s="81"/>
      <c r="D29" s="81"/>
      <c r="E29" s="81"/>
      <c r="F29" s="81"/>
      <c r="G29" s="79"/>
      <c r="H29" s="86"/>
      <c r="I29" s="81"/>
      <c r="J29" s="81"/>
      <c r="K29" s="81"/>
      <c r="L29" s="78"/>
      <c r="M29" s="79"/>
      <c r="N29" s="80"/>
      <c r="O29" s="81"/>
      <c r="P29" s="81"/>
      <c r="Q29" s="81"/>
      <c r="R29" s="82"/>
      <c r="S29" s="80"/>
      <c r="T29" s="81"/>
      <c r="U29" s="81"/>
      <c r="V29" s="81"/>
      <c r="W29" s="81"/>
      <c r="X29" s="81"/>
      <c r="Y29" s="83"/>
    </row>
    <row r="30" spans="1:27" s="78" customFormat="1">
      <c r="A30" s="190" t="s">
        <v>378</v>
      </c>
      <c r="B30" s="80"/>
      <c r="C30" s="81"/>
      <c r="D30" s="81"/>
      <c r="E30" s="81"/>
      <c r="F30" s="81"/>
      <c r="O30" s="79"/>
      <c r="P30" s="79"/>
      <c r="R30" s="82"/>
      <c r="S30" s="80"/>
      <c r="T30" s="81"/>
      <c r="U30" s="81"/>
      <c r="V30" s="81"/>
      <c r="W30" s="79"/>
      <c r="Y30" s="83"/>
      <c r="Z30" s="84"/>
      <c r="AA30" s="84"/>
    </row>
    <row r="31" spans="1:27" s="78" customFormat="1" ht="15" customHeight="1">
      <c r="A31" s="189" t="s">
        <v>321</v>
      </c>
      <c r="B31" s="85"/>
      <c r="C31" s="80"/>
      <c r="E31" s="79"/>
      <c r="F31" s="79"/>
      <c r="R31" s="82"/>
      <c r="U31" s="81"/>
      <c r="V31" s="81"/>
      <c r="W31" s="81"/>
      <c r="Y31" s="83"/>
      <c r="Z31" s="84"/>
      <c r="AA31" s="84"/>
    </row>
    <row r="32" spans="1:27" s="60" customFormat="1">
      <c r="A32" s="33"/>
      <c r="B32" s="87"/>
      <c r="C32" s="88"/>
      <c r="E32" s="89"/>
      <c r="F32" s="89"/>
      <c r="R32" s="58"/>
      <c r="Y32" s="61"/>
      <c r="Z32" s="34"/>
      <c r="AA32" s="34"/>
    </row>
    <row r="33" spans="1:27" s="60" customFormat="1">
      <c r="A33" s="33"/>
      <c r="B33" s="62"/>
      <c r="R33" s="58"/>
      <c r="Y33" s="61"/>
      <c r="Z33" s="34"/>
      <c r="AA33" s="34"/>
    </row>
    <row r="34" spans="1:27" s="60" customFormat="1">
      <c r="A34" s="33"/>
      <c r="B34" s="62"/>
      <c r="R34" s="58"/>
      <c r="Y34" s="61"/>
      <c r="Z34" s="34"/>
      <c r="AA34" s="34"/>
    </row>
    <row r="36" spans="1:27">
      <c r="F36" s="89"/>
      <c r="G36" s="89"/>
    </row>
    <row r="37" spans="1:27">
      <c r="F37" s="89"/>
      <c r="G37" s="89"/>
    </row>
    <row r="83" spans="4:5" ht="15" thickBot="1"/>
    <row r="84" spans="4:5" ht="15" thickBot="1">
      <c r="D84" s="90">
        <v>104</v>
      </c>
      <c r="E84" s="90">
        <v>21</v>
      </c>
    </row>
  </sheetData>
  <mergeCells count="55">
    <mergeCell ref="N6:O6"/>
    <mergeCell ref="P6:Q6"/>
    <mergeCell ref="S6:T6"/>
    <mergeCell ref="U6:V6"/>
    <mergeCell ref="W6:X6"/>
    <mergeCell ref="B2:F2"/>
    <mergeCell ref="G2:K2"/>
    <mergeCell ref="L2:R2"/>
    <mergeCell ref="S2:Y2"/>
    <mergeCell ref="B3:C3"/>
    <mergeCell ref="D3:E3"/>
    <mergeCell ref="G3:H3"/>
    <mergeCell ref="I3:J3"/>
    <mergeCell ref="L3:M3"/>
    <mergeCell ref="N3:O3"/>
    <mergeCell ref="S4:T4"/>
    <mergeCell ref="U4:V4"/>
    <mergeCell ref="W4:X4"/>
    <mergeCell ref="P3:Q3"/>
    <mergeCell ref="S3:T3"/>
    <mergeCell ref="U3:V3"/>
    <mergeCell ref="W3:X3"/>
    <mergeCell ref="P4:Q4"/>
    <mergeCell ref="B6:C6"/>
    <mergeCell ref="D6:E6"/>
    <mergeCell ref="G6:H6"/>
    <mergeCell ref="I6:J6"/>
    <mergeCell ref="L6:M6"/>
    <mergeCell ref="N4:O4"/>
    <mergeCell ref="B4:C4"/>
    <mergeCell ref="D4:E4"/>
    <mergeCell ref="G4:H4"/>
    <mergeCell ref="I4:J4"/>
    <mergeCell ref="L4:M4"/>
    <mergeCell ref="L15:M15"/>
    <mergeCell ref="B15:C15"/>
    <mergeCell ref="D15:E15"/>
    <mergeCell ref="G15:H15"/>
    <mergeCell ref="I15:J15"/>
    <mergeCell ref="A1:Y1"/>
    <mergeCell ref="S15:T15"/>
    <mergeCell ref="U15:V15"/>
    <mergeCell ref="W15:X15"/>
    <mergeCell ref="B20:C20"/>
    <mergeCell ref="D20:E20"/>
    <mergeCell ref="G20:H20"/>
    <mergeCell ref="I20:J20"/>
    <mergeCell ref="L20:M20"/>
    <mergeCell ref="N20:O20"/>
    <mergeCell ref="P20:Q20"/>
    <mergeCell ref="S20:T20"/>
    <mergeCell ref="U20:V20"/>
    <mergeCell ref="W20:X20"/>
    <mergeCell ref="P15:Q15"/>
    <mergeCell ref="N15:O1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72CE2B-F701-401C-91AA-A33DAB588587}">
  <dimension ref="A1:Y54"/>
  <sheetViews>
    <sheetView topLeftCell="A19" zoomScaleNormal="100" workbookViewId="0">
      <selection activeCell="A46" sqref="A46:H51"/>
    </sheetView>
  </sheetViews>
  <sheetFormatPr defaultColWidth="8.7265625" defaultRowHeight="14.5"/>
  <cols>
    <col min="1" max="1" width="18.81640625" style="34" customWidth="1"/>
    <col min="2" max="2" width="4.7265625" style="60" customWidth="1"/>
    <col min="3" max="3" width="8" style="60" customWidth="1"/>
    <col min="4" max="4" width="4.7265625" style="60" customWidth="1"/>
    <col min="5" max="5" width="8" style="60" bestFit="1" customWidth="1"/>
    <col min="6" max="6" width="7.1796875" style="60" customWidth="1"/>
    <col min="7" max="7" width="4.7265625" style="60" customWidth="1"/>
    <col min="8" max="8" width="8.08984375" style="60" customWidth="1"/>
    <col min="9" max="9" width="4.7265625" style="60" customWidth="1"/>
    <col min="10" max="10" width="8" style="60" bestFit="1" customWidth="1"/>
    <col min="11" max="11" width="6.7265625" style="60" customWidth="1"/>
    <col min="12" max="12" width="4.7265625" style="60" customWidth="1"/>
    <col min="13" max="13" width="8" style="60" customWidth="1"/>
    <col min="14" max="14" width="4.7265625" style="60" customWidth="1"/>
    <col min="15" max="15" width="8" style="60" customWidth="1"/>
    <col min="16" max="16" width="4.7265625" style="60" customWidth="1"/>
    <col min="17" max="17" width="8" style="60" bestFit="1" customWidth="1"/>
    <col min="18" max="18" width="6.7265625" style="60" customWidth="1"/>
    <col min="19" max="19" width="4.7265625" style="60" customWidth="1"/>
    <col min="20" max="20" width="8" style="60" customWidth="1"/>
    <col min="21" max="21" width="4.7265625" style="60" customWidth="1"/>
    <col min="22" max="22" width="8" style="60" bestFit="1" customWidth="1"/>
    <col min="23" max="23" width="4.7265625" style="60" customWidth="1"/>
    <col min="24" max="24" width="8" style="60" bestFit="1" customWidth="1"/>
    <col min="25" max="25" width="7.453125" style="60" customWidth="1"/>
    <col min="26" max="16384" width="8.7265625" style="34"/>
  </cols>
  <sheetData>
    <row r="1" spans="1:25" ht="31" customHeight="1">
      <c r="A1" s="184" t="s">
        <v>360</v>
      </c>
      <c r="B1" s="165"/>
      <c r="C1" s="165"/>
      <c r="D1" s="165"/>
      <c r="E1" s="165"/>
      <c r="F1" s="165"/>
      <c r="G1" s="165"/>
      <c r="H1" s="165"/>
      <c r="I1" s="165"/>
      <c r="J1" s="165"/>
      <c r="K1" s="165"/>
      <c r="L1" s="165"/>
      <c r="M1" s="165"/>
      <c r="N1" s="165"/>
      <c r="O1" s="165"/>
      <c r="P1" s="165"/>
      <c r="Q1" s="165"/>
      <c r="R1" s="165"/>
      <c r="S1" s="165"/>
      <c r="T1" s="165"/>
      <c r="U1" s="165"/>
      <c r="V1" s="165"/>
      <c r="W1" s="165"/>
      <c r="X1" s="165"/>
      <c r="Y1" s="165"/>
    </row>
    <row r="2" spans="1:25" ht="15.65" customHeight="1" thickBot="1">
      <c r="A2" s="2"/>
      <c r="B2" s="155" t="s">
        <v>61</v>
      </c>
      <c r="C2" s="155"/>
      <c r="D2" s="155"/>
      <c r="E2" s="155"/>
      <c r="F2" s="174"/>
      <c r="G2" s="156" t="s">
        <v>63</v>
      </c>
      <c r="H2" s="155"/>
      <c r="I2" s="155"/>
      <c r="J2" s="155"/>
      <c r="K2" s="174"/>
      <c r="L2" s="156" t="s">
        <v>64</v>
      </c>
      <c r="M2" s="155"/>
      <c r="N2" s="155"/>
      <c r="O2" s="155"/>
      <c r="P2" s="155"/>
      <c r="Q2" s="155"/>
      <c r="R2" s="174"/>
      <c r="S2" s="156" t="s">
        <v>65</v>
      </c>
      <c r="T2" s="155"/>
      <c r="U2" s="155"/>
      <c r="V2" s="155"/>
      <c r="W2" s="155"/>
      <c r="X2" s="155"/>
      <c r="Y2" s="155"/>
    </row>
    <row r="3" spans="1:25">
      <c r="A3" s="3"/>
      <c r="B3" s="162" t="s">
        <v>34</v>
      </c>
      <c r="C3" s="162"/>
      <c r="D3" s="162" t="s">
        <v>35</v>
      </c>
      <c r="E3" s="162"/>
      <c r="F3" s="91" t="s">
        <v>36</v>
      </c>
      <c r="G3" s="173" t="s">
        <v>37</v>
      </c>
      <c r="H3" s="162"/>
      <c r="I3" s="162" t="s">
        <v>38</v>
      </c>
      <c r="J3" s="162"/>
      <c r="K3" s="91" t="s">
        <v>36</v>
      </c>
      <c r="L3" s="173" t="s">
        <v>39</v>
      </c>
      <c r="M3" s="162"/>
      <c r="N3" s="162" t="s">
        <v>40</v>
      </c>
      <c r="O3" s="162"/>
      <c r="P3" s="162" t="s">
        <v>41</v>
      </c>
      <c r="Q3" s="162"/>
      <c r="R3" s="91" t="s">
        <v>36</v>
      </c>
      <c r="S3" s="173" t="s">
        <v>42</v>
      </c>
      <c r="T3" s="162"/>
      <c r="U3" s="162" t="s">
        <v>43</v>
      </c>
      <c r="V3" s="162"/>
      <c r="W3" s="162" t="s">
        <v>44</v>
      </c>
      <c r="X3" s="162"/>
      <c r="Y3" s="47" t="s">
        <v>36</v>
      </c>
    </row>
    <row r="4" spans="1:25" ht="15" thickBot="1">
      <c r="A4" s="3"/>
      <c r="B4" s="142" t="s">
        <v>68</v>
      </c>
      <c r="C4" s="142"/>
      <c r="D4" s="142" t="s">
        <v>69</v>
      </c>
      <c r="E4" s="142"/>
      <c r="F4" s="71" t="s">
        <v>47</v>
      </c>
      <c r="G4" s="144" t="s">
        <v>70</v>
      </c>
      <c r="H4" s="142"/>
      <c r="I4" s="142" t="s">
        <v>71</v>
      </c>
      <c r="J4" s="142"/>
      <c r="K4" s="71" t="s">
        <v>47</v>
      </c>
      <c r="L4" s="144" t="s">
        <v>72</v>
      </c>
      <c r="M4" s="142"/>
      <c r="N4" s="142" t="s">
        <v>73</v>
      </c>
      <c r="O4" s="142"/>
      <c r="P4" s="142" t="s">
        <v>74</v>
      </c>
      <c r="Q4" s="142"/>
      <c r="R4" s="71" t="s">
        <v>47</v>
      </c>
      <c r="S4" s="144" t="s">
        <v>75</v>
      </c>
      <c r="T4" s="142"/>
      <c r="U4" s="142" t="s">
        <v>76</v>
      </c>
      <c r="V4" s="142"/>
      <c r="W4" s="142" t="s">
        <v>72</v>
      </c>
      <c r="X4" s="142"/>
      <c r="Y4" s="8" t="s">
        <v>47</v>
      </c>
    </row>
    <row r="5" spans="1:25" ht="35" thickBot="1">
      <c r="A5" s="3"/>
      <c r="B5" s="137" t="s">
        <v>306</v>
      </c>
      <c r="C5" s="137" t="s">
        <v>307</v>
      </c>
      <c r="D5" s="137" t="s">
        <v>306</v>
      </c>
      <c r="E5" s="137" t="s">
        <v>307</v>
      </c>
      <c r="F5" s="183" t="s">
        <v>56</v>
      </c>
      <c r="G5" s="137" t="s">
        <v>306</v>
      </c>
      <c r="H5" s="137" t="s">
        <v>307</v>
      </c>
      <c r="I5" s="137" t="s">
        <v>306</v>
      </c>
      <c r="J5" s="137" t="s">
        <v>307</v>
      </c>
      <c r="K5" s="183" t="s">
        <v>56</v>
      </c>
      <c r="L5" s="137" t="s">
        <v>306</v>
      </c>
      <c r="M5" s="137" t="s">
        <v>307</v>
      </c>
      <c r="N5" s="137" t="s">
        <v>306</v>
      </c>
      <c r="O5" s="137" t="s">
        <v>307</v>
      </c>
      <c r="P5" s="137" t="s">
        <v>306</v>
      </c>
      <c r="Q5" s="137" t="s">
        <v>307</v>
      </c>
      <c r="R5" s="183" t="s">
        <v>56</v>
      </c>
      <c r="S5" s="137" t="s">
        <v>306</v>
      </c>
      <c r="T5" s="137" t="s">
        <v>307</v>
      </c>
      <c r="U5" s="137" t="s">
        <v>306</v>
      </c>
      <c r="V5" s="137" t="s">
        <v>307</v>
      </c>
      <c r="W5" s="137" t="s">
        <v>306</v>
      </c>
      <c r="X5" s="137" t="s">
        <v>307</v>
      </c>
      <c r="Y5" s="10" t="s">
        <v>56</v>
      </c>
    </row>
    <row r="6" spans="1:25">
      <c r="A6" s="150" t="s">
        <v>350</v>
      </c>
      <c r="B6" s="150"/>
      <c r="C6" s="150"/>
      <c r="D6" s="150"/>
      <c r="E6" s="150"/>
      <c r="F6" s="150"/>
      <c r="G6" s="38"/>
      <c r="H6" s="38"/>
      <c r="I6" s="38"/>
      <c r="J6" s="38"/>
      <c r="K6" s="38"/>
      <c r="L6" s="38"/>
      <c r="M6" s="38"/>
      <c r="N6" s="38"/>
      <c r="O6" s="38"/>
      <c r="P6" s="38"/>
      <c r="Q6" s="38"/>
      <c r="R6" s="38"/>
      <c r="S6" s="38"/>
      <c r="T6" s="38"/>
      <c r="U6" s="38"/>
      <c r="V6" s="38"/>
      <c r="W6" s="38"/>
      <c r="X6" s="38"/>
      <c r="Y6" s="38"/>
    </row>
    <row r="7" spans="1:25" ht="26.5">
      <c r="A7" s="3" t="s">
        <v>13</v>
      </c>
      <c r="B7" s="48">
        <v>10</v>
      </c>
      <c r="C7" s="48">
        <v>7.35</v>
      </c>
      <c r="D7" s="48">
        <v>8</v>
      </c>
      <c r="E7" s="48">
        <v>11.59</v>
      </c>
      <c r="F7" s="53">
        <v>0.27400000000000002</v>
      </c>
      <c r="G7" s="51">
        <v>8</v>
      </c>
      <c r="H7" s="48">
        <v>7.55</v>
      </c>
      <c r="I7" s="48">
        <v>10</v>
      </c>
      <c r="J7" s="48">
        <v>10.1</v>
      </c>
      <c r="K7" s="53">
        <v>0.79500000000000004</v>
      </c>
      <c r="L7" s="51">
        <v>13</v>
      </c>
      <c r="M7" s="48">
        <v>9.35</v>
      </c>
      <c r="N7" s="48">
        <v>3</v>
      </c>
      <c r="O7" s="48">
        <v>15</v>
      </c>
      <c r="P7" s="48">
        <v>2</v>
      </c>
      <c r="Q7" s="48">
        <v>4.3499999999999996</v>
      </c>
      <c r="R7" s="53">
        <v>0.25800000000000001</v>
      </c>
      <c r="S7" s="51">
        <v>0</v>
      </c>
      <c r="T7" s="48">
        <v>0</v>
      </c>
      <c r="U7" s="48">
        <v>2</v>
      </c>
      <c r="V7" s="48">
        <v>4.6500000000000004</v>
      </c>
      <c r="W7" s="48">
        <v>16</v>
      </c>
      <c r="X7" s="48">
        <v>11.68</v>
      </c>
      <c r="Y7" s="53" t="s">
        <v>345</v>
      </c>
    </row>
    <row r="8" spans="1:25">
      <c r="A8" s="3" t="s">
        <v>0</v>
      </c>
      <c r="B8" s="48">
        <v>23</v>
      </c>
      <c r="C8" s="48">
        <v>16.91</v>
      </c>
      <c r="D8" s="48">
        <v>16</v>
      </c>
      <c r="E8" s="48">
        <v>23.19</v>
      </c>
      <c r="F8" s="48"/>
      <c r="G8" s="51">
        <v>21</v>
      </c>
      <c r="H8" s="48">
        <v>19.809999999999999</v>
      </c>
      <c r="I8" s="48">
        <v>18</v>
      </c>
      <c r="J8" s="48">
        <v>18.18</v>
      </c>
      <c r="K8" s="48"/>
      <c r="L8" s="51">
        <v>24</v>
      </c>
      <c r="M8" s="48">
        <v>17.27</v>
      </c>
      <c r="N8" s="48">
        <v>2</v>
      </c>
      <c r="O8" s="48">
        <v>10</v>
      </c>
      <c r="P8" s="48">
        <v>13</v>
      </c>
      <c r="Q8" s="48">
        <v>28.26</v>
      </c>
      <c r="R8" s="48"/>
      <c r="S8" s="51">
        <v>0</v>
      </c>
      <c r="T8" s="48">
        <v>0</v>
      </c>
      <c r="U8" s="48">
        <v>6</v>
      </c>
      <c r="V8" s="48">
        <v>13.95</v>
      </c>
      <c r="W8" s="48">
        <v>32</v>
      </c>
      <c r="X8" s="48">
        <v>23.36</v>
      </c>
      <c r="Y8" s="48"/>
    </row>
    <row r="9" spans="1:25" ht="15" thickBot="1">
      <c r="A9" s="18" t="s">
        <v>1</v>
      </c>
      <c r="B9" s="64">
        <v>103</v>
      </c>
      <c r="C9" s="64">
        <v>75.739999999999995</v>
      </c>
      <c r="D9" s="64">
        <v>45</v>
      </c>
      <c r="E9" s="64">
        <v>65.22</v>
      </c>
      <c r="F9" s="64"/>
      <c r="G9" s="67">
        <v>77</v>
      </c>
      <c r="H9" s="64">
        <v>72.64</v>
      </c>
      <c r="I9" s="64">
        <v>71</v>
      </c>
      <c r="J9" s="64">
        <v>71.72</v>
      </c>
      <c r="K9" s="64"/>
      <c r="L9" s="67">
        <v>102</v>
      </c>
      <c r="M9" s="64">
        <v>73.38</v>
      </c>
      <c r="N9" s="64">
        <v>15</v>
      </c>
      <c r="O9" s="64">
        <v>75</v>
      </c>
      <c r="P9" s="64">
        <v>31</v>
      </c>
      <c r="Q9" s="64">
        <v>67.39</v>
      </c>
      <c r="R9" s="64"/>
      <c r="S9" s="67">
        <v>12</v>
      </c>
      <c r="T9" s="64">
        <v>100</v>
      </c>
      <c r="U9" s="64">
        <v>35</v>
      </c>
      <c r="V9" s="64">
        <v>81.400000000000006</v>
      </c>
      <c r="W9" s="64">
        <v>89</v>
      </c>
      <c r="X9" s="64">
        <v>64.959999999999994</v>
      </c>
      <c r="Y9" s="64"/>
    </row>
    <row r="10" spans="1:25">
      <c r="A10" s="150" t="s">
        <v>351</v>
      </c>
      <c r="B10" s="150"/>
      <c r="C10" s="150"/>
      <c r="D10" s="150"/>
      <c r="E10" s="150"/>
      <c r="F10" s="150"/>
      <c r="G10" s="38"/>
      <c r="H10" s="38"/>
      <c r="I10" s="38"/>
      <c r="J10" s="38"/>
      <c r="K10" s="38"/>
      <c r="L10" s="38"/>
      <c r="M10" s="38"/>
      <c r="N10" s="38"/>
      <c r="O10" s="38"/>
      <c r="P10" s="38"/>
      <c r="Q10" s="38"/>
      <c r="R10" s="38"/>
      <c r="S10" s="38"/>
      <c r="T10" s="48"/>
      <c r="U10" s="48"/>
      <c r="V10" s="48"/>
      <c r="W10" s="48"/>
      <c r="X10" s="48"/>
      <c r="Y10" s="48"/>
    </row>
    <row r="11" spans="1:25">
      <c r="A11" s="3" t="s">
        <v>13</v>
      </c>
      <c r="B11" s="48">
        <v>18</v>
      </c>
      <c r="C11" s="48">
        <v>13.24</v>
      </c>
      <c r="D11" s="48">
        <v>6</v>
      </c>
      <c r="E11" s="48">
        <v>8.6999999999999993</v>
      </c>
      <c r="F11" s="53">
        <v>0.30299999999999999</v>
      </c>
      <c r="G11" s="51">
        <v>10</v>
      </c>
      <c r="H11" s="48">
        <v>9.43</v>
      </c>
      <c r="I11" s="48">
        <v>14</v>
      </c>
      <c r="J11" s="48">
        <v>14.14</v>
      </c>
      <c r="K11" s="53">
        <v>0.55300000000000005</v>
      </c>
      <c r="L11" s="51">
        <v>17</v>
      </c>
      <c r="M11" s="48">
        <v>12.23</v>
      </c>
      <c r="N11" s="48">
        <v>3</v>
      </c>
      <c r="O11" s="48">
        <v>15</v>
      </c>
      <c r="P11" s="48">
        <v>4</v>
      </c>
      <c r="Q11" s="48">
        <v>8.6999999999999993</v>
      </c>
      <c r="R11" s="53">
        <v>0.95</v>
      </c>
      <c r="S11" s="51">
        <v>0</v>
      </c>
      <c r="T11" s="48">
        <v>0</v>
      </c>
      <c r="U11" s="48">
        <v>6</v>
      </c>
      <c r="V11" s="48">
        <v>13.95</v>
      </c>
      <c r="W11" s="48">
        <v>17</v>
      </c>
      <c r="X11" s="48">
        <v>12.41</v>
      </c>
      <c r="Y11" s="53">
        <v>6.0999999999999999E-2</v>
      </c>
    </row>
    <row r="12" spans="1:25">
      <c r="A12" s="3" t="s">
        <v>0</v>
      </c>
      <c r="B12" s="48">
        <v>26</v>
      </c>
      <c r="C12" s="48">
        <v>19.12</v>
      </c>
      <c r="D12" s="48">
        <v>19</v>
      </c>
      <c r="E12" s="48">
        <v>27.54</v>
      </c>
      <c r="F12" s="48"/>
      <c r="G12" s="51">
        <v>23</v>
      </c>
      <c r="H12" s="48">
        <v>21.7</v>
      </c>
      <c r="I12" s="48">
        <v>22</v>
      </c>
      <c r="J12" s="48">
        <v>22.22</v>
      </c>
      <c r="K12" s="48"/>
      <c r="L12" s="51">
        <v>31</v>
      </c>
      <c r="M12" s="48">
        <v>22.3</v>
      </c>
      <c r="N12" s="48">
        <v>4</v>
      </c>
      <c r="O12" s="48">
        <v>20</v>
      </c>
      <c r="P12" s="48">
        <v>10</v>
      </c>
      <c r="Q12" s="48">
        <v>21.74</v>
      </c>
      <c r="R12" s="48"/>
      <c r="S12" s="51">
        <v>0</v>
      </c>
      <c r="T12" s="48">
        <v>0</v>
      </c>
      <c r="U12" s="48">
        <v>7</v>
      </c>
      <c r="V12" s="48">
        <v>16.28</v>
      </c>
      <c r="W12" s="48">
        <v>37</v>
      </c>
      <c r="X12" s="48">
        <v>27.01</v>
      </c>
      <c r="Y12" s="48"/>
    </row>
    <row r="13" spans="1:25" ht="15" thickBot="1">
      <c r="A13" s="18" t="s">
        <v>1</v>
      </c>
      <c r="B13" s="64">
        <v>92</v>
      </c>
      <c r="C13" s="64">
        <v>67.650000000000006</v>
      </c>
      <c r="D13" s="64">
        <v>44</v>
      </c>
      <c r="E13" s="64">
        <v>63.77</v>
      </c>
      <c r="F13" s="64"/>
      <c r="G13" s="67">
        <v>73</v>
      </c>
      <c r="H13" s="64">
        <v>68.87</v>
      </c>
      <c r="I13" s="64">
        <v>63</v>
      </c>
      <c r="J13" s="64">
        <v>63.64</v>
      </c>
      <c r="K13" s="64"/>
      <c r="L13" s="67">
        <v>91</v>
      </c>
      <c r="M13" s="64">
        <v>65.47</v>
      </c>
      <c r="N13" s="64">
        <v>13</v>
      </c>
      <c r="O13" s="64">
        <v>65</v>
      </c>
      <c r="P13" s="64">
        <v>32</v>
      </c>
      <c r="Q13" s="64">
        <v>69.569999999999993</v>
      </c>
      <c r="R13" s="64"/>
      <c r="S13" s="67">
        <v>12</v>
      </c>
      <c r="T13" s="64">
        <v>100</v>
      </c>
      <c r="U13" s="64">
        <v>30</v>
      </c>
      <c r="V13" s="64">
        <v>69.77</v>
      </c>
      <c r="W13" s="64">
        <v>83</v>
      </c>
      <c r="X13" s="64">
        <v>60.58</v>
      </c>
      <c r="Y13" s="64"/>
    </row>
    <row r="14" spans="1:25">
      <c r="A14" s="150" t="s">
        <v>352</v>
      </c>
      <c r="B14" s="150"/>
      <c r="C14" s="150"/>
      <c r="D14" s="150"/>
      <c r="E14" s="150"/>
      <c r="F14" s="150"/>
      <c r="G14" s="38"/>
      <c r="H14" s="38"/>
      <c r="I14" s="38"/>
      <c r="J14" s="38"/>
      <c r="K14" s="38"/>
      <c r="L14" s="38"/>
      <c r="M14" s="38"/>
      <c r="N14" s="38"/>
      <c r="O14" s="38"/>
      <c r="P14" s="38"/>
      <c r="Q14" s="38"/>
      <c r="R14" s="38"/>
      <c r="S14" s="38"/>
      <c r="T14" s="48"/>
      <c r="U14" s="48"/>
      <c r="V14" s="48"/>
      <c r="W14" s="48"/>
      <c r="X14" s="48"/>
      <c r="Y14" s="48"/>
    </row>
    <row r="15" spans="1:25">
      <c r="A15" s="3" t="s">
        <v>13</v>
      </c>
      <c r="B15" s="48">
        <v>20</v>
      </c>
      <c r="C15" s="48">
        <v>14.71</v>
      </c>
      <c r="D15" s="48">
        <v>7</v>
      </c>
      <c r="E15" s="48">
        <v>10.14</v>
      </c>
      <c r="F15" s="53">
        <v>0.58899999999999997</v>
      </c>
      <c r="G15" s="51">
        <v>11</v>
      </c>
      <c r="H15" s="48">
        <v>10.38</v>
      </c>
      <c r="I15" s="48">
        <v>16</v>
      </c>
      <c r="J15" s="48">
        <v>16.16</v>
      </c>
      <c r="K15" s="53">
        <v>0.45800000000000002</v>
      </c>
      <c r="L15" s="51">
        <v>16</v>
      </c>
      <c r="M15" s="48">
        <v>11.51</v>
      </c>
      <c r="N15" s="48">
        <v>6</v>
      </c>
      <c r="O15" s="48">
        <v>30</v>
      </c>
      <c r="P15" s="48">
        <v>5</v>
      </c>
      <c r="Q15" s="48">
        <v>10.87</v>
      </c>
      <c r="R15" s="53">
        <v>0.14699999999999999</v>
      </c>
      <c r="S15" s="51">
        <v>0</v>
      </c>
      <c r="T15" s="48">
        <v>0</v>
      </c>
      <c r="U15" s="48">
        <v>4</v>
      </c>
      <c r="V15" s="48">
        <v>9.3000000000000007</v>
      </c>
      <c r="W15" s="48">
        <v>22</v>
      </c>
      <c r="X15" s="48">
        <v>16.059999999999999</v>
      </c>
      <c r="Y15" s="53">
        <v>6.3E-2</v>
      </c>
    </row>
    <row r="16" spans="1:25">
      <c r="A16" s="3" t="s">
        <v>0</v>
      </c>
      <c r="B16" s="48">
        <v>24</v>
      </c>
      <c r="C16" s="48">
        <v>17.649999999999999</v>
      </c>
      <c r="D16" s="48">
        <v>11</v>
      </c>
      <c r="E16" s="48">
        <v>15.94</v>
      </c>
      <c r="F16" s="48"/>
      <c r="G16" s="51">
        <v>18</v>
      </c>
      <c r="H16" s="48">
        <v>16.98</v>
      </c>
      <c r="I16" s="48">
        <v>17</v>
      </c>
      <c r="J16" s="48">
        <v>17.170000000000002</v>
      </c>
      <c r="K16" s="48"/>
      <c r="L16" s="51">
        <v>25</v>
      </c>
      <c r="M16" s="48">
        <v>17.989999999999998</v>
      </c>
      <c r="N16" s="48">
        <v>1</v>
      </c>
      <c r="O16" s="48">
        <v>5</v>
      </c>
      <c r="P16" s="48">
        <v>9</v>
      </c>
      <c r="Q16" s="48">
        <v>19.57</v>
      </c>
      <c r="R16" s="48"/>
      <c r="S16" s="51">
        <v>0</v>
      </c>
      <c r="T16" s="48">
        <v>0</v>
      </c>
      <c r="U16" s="48">
        <v>6</v>
      </c>
      <c r="V16" s="48">
        <v>13.95</v>
      </c>
      <c r="W16" s="48">
        <v>29</v>
      </c>
      <c r="X16" s="48">
        <v>21.17</v>
      </c>
      <c r="Y16" s="48"/>
    </row>
    <row r="17" spans="1:25">
      <c r="A17" s="3" t="s">
        <v>1</v>
      </c>
      <c r="B17" s="48">
        <v>92</v>
      </c>
      <c r="C17" s="48">
        <v>67.650000000000006</v>
      </c>
      <c r="D17" s="48">
        <v>51</v>
      </c>
      <c r="E17" s="48">
        <v>73.91</v>
      </c>
      <c r="F17" s="48"/>
      <c r="G17" s="51">
        <v>77</v>
      </c>
      <c r="H17" s="48">
        <v>72.64</v>
      </c>
      <c r="I17" s="48">
        <v>66</v>
      </c>
      <c r="J17" s="48">
        <v>66.67</v>
      </c>
      <c r="K17" s="48"/>
      <c r="L17" s="51">
        <v>98</v>
      </c>
      <c r="M17" s="48">
        <v>70.5</v>
      </c>
      <c r="N17" s="48">
        <v>13</v>
      </c>
      <c r="O17" s="48">
        <v>65</v>
      </c>
      <c r="P17" s="48">
        <v>32</v>
      </c>
      <c r="Q17" s="48">
        <v>69.569999999999993</v>
      </c>
      <c r="R17" s="48"/>
      <c r="S17" s="51">
        <v>12</v>
      </c>
      <c r="T17" s="48">
        <v>100</v>
      </c>
      <c r="U17" s="48">
        <v>33</v>
      </c>
      <c r="V17" s="48">
        <v>76.739999999999995</v>
      </c>
      <c r="W17" s="48">
        <v>86</v>
      </c>
      <c r="X17" s="48">
        <v>62.77</v>
      </c>
      <c r="Y17" s="48"/>
    </row>
    <row r="18" spans="1:25">
      <c r="A18" s="166" t="s">
        <v>353</v>
      </c>
      <c r="B18" s="166"/>
      <c r="C18" s="166"/>
      <c r="D18" s="166"/>
      <c r="E18" s="166"/>
      <c r="F18" s="152"/>
      <c r="G18" s="54"/>
      <c r="H18" s="54"/>
      <c r="I18" s="54"/>
      <c r="J18" s="54"/>
      <c r="K18" s="54"/>
      <c r="L18" s="54"/>
      <c r="M18" s="54"/>
      <c r="N18" s="54"/>
      <c r="O18" s="54"/>
      <c r="P18" s="54"/>
      <c r="Q18" s="54"/>
      <c r="R18" s="54"/>
      <c r="S18" s="54"/>
      <c r="T18" s="48"/>
      <c r="U18" s="48"/>
      <c r="V18" s="48"/>
      <c r="W18" s="48"/>
      <c r="X18" s="48"/>
      <c r="Y18" s="48"/>
    </row>
    <row r="19" spans="1:25">
      <c r="A19" s="3" t="s">
        <v>13</v>
      </c>
      <c r="B19" s="48">
        <v>16</v>
      </c>
      <c r="C19" s="48">
        <v>11.76</v>
      </c>
      <c r="D19" s="48">
        <v>4</v>
      </c>
      <c r="E19" s="48">
        <v>5.8</v>
      </c>
      <c r="F19" s="53">
        <v>0.39400000000000002</v>
      </c>
      <c r="G19" s="51">
        <v>7</v>
      </c>
      <c r="H19" s="48">
        <v>6.6</v>
      </c>
      <c r="I19" s="48">
        <v>13</v>
      </c>
      <c r="J19" s="48">
        <v>13.13</v>
      </c>
      <c r="K19" s="53">
        <v>0.26700000000000002</v>
      </c>
      <c r="L19" s="51">
        <v>11</v>
      </c>
      <c r="M19" s="48">
        <v>7.91</v>
      </c>
      <c r="N19" s="48">
        <v>3</v>
      </c>
      <c r="O19" s="48">
        <v>15</v>
      </c>
      <c r="P19" s="48">
        <v>6</v>
      </c>
      <c r="Q19" s="48">
        <v>13.04</v>
      </c>
      <c r="R19" s="53">
        <v>0.75700000000000001</v>
      </c>
      <c r="S19" s="51">
        <v>1</v>
      </c>
      <c r="T19" s="48">
        <v>8.33</v>
      </c>
      <c r="U19" s="48">
        <v>2</v>
      </c>
      <c r="V19" s="48">
        <v>4.6500000000000004</v>
      </c>
      <c r="W19" s="48">
        <v>16</v>
      </c>
      <c r="X19" s="48">
        <v>11.68</v>
      </c>
      <c r="Y19" s="53">
        <v>0.11899999999999999</v>
      </c>
    </row>
    <row r="20" spans="1:25">
      <c r="A20" s="3" t="s">
        <v>0</v>
      </c>
      <c r="B20" s="48">
        <v>25</v>
      </c>
      <c r="C20" s="48">
        <v>18.38</v>
      </c>
      <c r="D20" s="48">
        <v>14</v>
      </c>
      <c r="E20" s="48">
        <v>20.29</v>
      </c>
      <c r="F20" s="48"/>
      <c r="G20" s="51">
        <v>22</v>
      </c>
      <c r="H20" s="48">
        <v>20.75</v>
      </c>
      <c r="I20" s="48">
        <v>17</v>
      </c>
      <c r="J20" s="48">
        <v>17.170000000000002</v>
      </c>
      <c r="K20" s="48"/>
      <c r="L20" s="51">
        <v>27</v>
      </c>
      <c r="M20" s="48">
        <v>19.420000000000002</v>
      </c>
      <c r="N20" s="48">
        <v>3</v>
      </c>
      <c r="O20" s="48">
        <v>15</v>
      </c>
      <c r="P20" s="48">
        <v>9</v>
      </c>
      <c r="Q20" s="48">
        <v>19.57</v>
      </c>
      <c r="R20" s="48"/>
      <c r="S20" s="51">
        <v>0</v>
      </c>
      <c r="T20" s="48">
        <v>0</v>
      </c>
      <c r="U20" s="48">
        <v>6</v>
      </c>
      <c r="V20" s="48">
        <v>13.95</v>
      </c>
      <c r="W20" s="48">
        <v>31</v>
      </c>
      <c r="X20" s="48">
        <v>22.63</v>
      </c>
      <c r="Y20" s="48"/>
    </row>
    <row r="21" spans="1:25" ht="15" thickBot="1">
      <c r="A21" s="18" t="s">
        <v>1</v>
      </c>
      <c r="B21" s="64">
        <v>95</v>
      </c>
      <c r="C21" s="64">
        <v>69.849999999999994</v>
      </c>
      <c r="D21" s="64">
        <v>51</v>
      </c>
      <c r="E21" s="64">
        <v>73.91</v>
      </c>
      <c r="F21" s="64"/>
      <c r="G21" s="67">
        <v>77</v>
      </c>
      <c r="H21" s="64">
        <v>72.64</v>
      </c>
      <c r="I21" s="64">
        <v>69</v>
      </c>
      <c r="J21" s="64">
        <v>69.7</v>
      </c>
      <c r="K21" s="64"/>
      <c r="L21" s="67">
        <v>101</v>
      </c>
      <c r="M21" s="64">
        <v>72.66</v>
      </c>
      <c r="N21" s="64">
        <v>14</v>
      </c>
      <c r="O21" s="64">
        <v>70</v>
      </c>
      <c r="P21" s="64">
        <v>31</v>
      </c>
      <c r="Q21" s="64">
        <v>67.39</v>
      </c>
      <c r="R21" s="64"/>
      <c r="S21" s="67">
        <v>11</v>
      </c>
      <c r="T21" s="64">
        <v>91.67</v>
      </c>
      <c r="U21" s="64">
        <v>35</v>
      </c>
      <c r="V21" s="64">
        <v>81.400000000000006</v>
      </c>
      <c r="W21" s="64">
        <v>90</v>
      </c>
      <c r="X21" s="64">
        <v>65.69</v>
      </c>
      <c r="Y21" s="64"/>
    </row>
    <row r="22" spans="1:25">
      <c r="A22" s="151" t="s">
        <v>354</v>
      </c>
      <c r="B22" s="151"/>
      <c r="C22" s="151"/>
      <c r="D22" s="151"/>
      <c r="E22" s="151"/>
      <c r="F22" s="151"/>
      <c r="G22" s="38"/>
      <c r="H22" s="38"/>
      <c r="I22" s="38"/>
      <c r="J22" s="38"/>
      <c r="K22" s="38"/>
      <c r="L22" s="38"/>
      <c r="M22" s="38"/>
      <c r="N22" s="38"/>
      <c r="O22" s="38"/>
      <c r="P22" s="38"/>
      <c r="Q22" s="38"/>
      <c r="R22" s="38"/>
      <c r="S22" s="38"/>
      <c r="T22" s="48"/>
      <c r="U22" s="48"/>
      <c r="V22" s="48"/>
      <c r="W22" s="48"/>
      <c r="X22" s="48"/>
      <c r="Y22" s="48"/>
    </row>
    <row r="23" spans="1:25">
      <c r="A23" s="3" t="s">
        <v>13</v>
      </c>
      <c r="B23" s="48">
        <v>14</v>
      </c>
      <c r="C23" s="48">
        <v>10.29</v>
      </c>
      <c r="D23" s="48">
        <v>4</v>
      </c>
      <c r="E23" s="48">
        <v>5.8</v>
      </c>
      <c r="F23" s="53">
        <v>0.47599999999999998</v>
      </c>
      <c r="G23" s="51">
        <v>7</v>
      </c>
      <c r="H23" s="48">
        <v>6.6</v>
      </c>
      <c r="I23" s="48">
        <v>11</v>
      </c>
      <c r="J23" s="48">
        <v>11.11</v>
      </c>
      <c r="K23" s="53">
        <v>0.255</v>
      </c>
      <c r="L23" s="51">
        <v>11</v>
      </c>
      <c r="M23" s="48">
        <v>7.91</v>
      </c>
      <c r="N23" s="48">
        <v>2</v>
      </c>
      <c r="O23" s="48">
        <v>10</v>
      </c>
      <c r="P23" s="48">
        <v>5</v>
      </c>
      <c r="Q23" s="48">
        <v>10.87</v>
      </c>
      <c r="R23" s="53">
        <v>0.98</v>
      </c>
      <c r="S23" s="51">
        <v>0</v>
      </c>
      <c r="T23" s="48">
        <v>0</v>
      </c>
      <c r="U23" s="48">
        <v>5</v>
      </c>
      <c r="V23" s="48">
        <v>11.63</v>
      </c>
      <c r="W23" s="48">
        <v>13</v>
      </c>
      <c r="X23" s="48">
        <v>9.49</v>
      </c>
      <c r="Y23" s="53">
        <v>0.42699999999999999</v>
      </c>
    </row>
    <row r="24" spans="1:25">
      <c r="A24" s="3" t="s">
        <v>0</v>
      </c>
      <c r="B24" s="48">
        <v>40</v>
      </c>
      <c r="C24" s="48">
        <v>29.41</v>
      </c>
      <c r="D24" s="48">
        <v>24</v>
      </c>
      <c r="E24" s="48">
        <v>34.78</v>
      </c>
      <c r="F24" s="48"/>
      <c r="G24" s="51">
        <v>30</v>
      </c>
      <c r="H24" s="48">
        <v>28.3</v>
      </c>
      <c r="I24" s="48">
        <v>34</v>
      </c>
      <c r="J24" s="48">
        <v>34.340000000000003</v>
      </c>
      <c r="K24" s="48"/>
      <c r="L24" s="51">
        <v>44</v>
      </c>
      <c r="M24" s="48">
        <v>31.65</v>
      </c>
      <c r="N24" s="48">
        <v>6</v>
      </c>
      <c r="O24" s="48">
        <v>30</v>
      </c>
      <c r="P24" s="48">
        <v>14</v>
      </c>
      <c r="Q24" s="48">
        <v>30.43</v>
      </c>
      <c r="R24" s="48"/>
      <c r="S24" s="51">
        <v>2</v>
      </c>
      <c r="T24" s="48">
        <v>16.670000000000002</v>
      </c>
      <c r="U24" s="48">
        <v>14</v>
      </c>
      <c r="V24" s="48">
        <v>32.56</v>
      </c>
      <c r="W24" s="48">
        <v>47</v>
      </c>
      <c r="X24" s="48">
        <v>34.31</v>
      </c>
      <c r="Y24" s="48"/>
    </row>
    <row r="25" spans="1:25">
      <c r="A25" s="3" t="s">
        <v>1</v>
      </c>
      <c r="B25" s="48">
        <v>82</v>
      </c>
      <c r="C25" s="48">
        <v>60.29</v>
      </c>
      <c r="D25" s="48">
        <v>41</v>
      </c>
      <c r="E25" s="48">
        <v>59.42</v>
      </c>
      <c r="F25" s="48"/>
      <c r="G25" s="51">
        <v>69</v>
      </c>
      <c r="H25" s="48">
        <v>65.09</v>
      </c>
      <c r="I25" s="48">
        <v>54</v>
      </c>
      <c r="J25" s="48">
        <v>54.55</v>
      </c>
      <c r="K25" s="48"/>
      <c r="L25" s="51">
        <v>84</v>
      </c>
      <c r="M25" s="48">
        <v>60.43</v>
      </c>
      <c r="N25" s="48">
        <v>12</v>
      </c>
      <c r="O25" s="48">
        <v>60</v>
      </c>
      <c r="P25" s="48">
        <v>27</v>
      </c>
      <c r="Q25" s="48">
        <v>58.7</v>
      </c>
      <c r="R25" s="48"/>
      <c r="S25" s="51">
        <v>10</v>
      </c>
      <c r="T25" s="48">
        <v>83.33</v>
      </c>
      <c r="U25" s="48">
        <v>24</v>
      </c>
      <c r="V25" s="48">
        <v>55.81</v>
      </c>
      <c r="W25" s="48">
        <v>77</v>
      </c>
      <c r="X25" s="48">
        <v>56.2</v>
      </c>
      <c r="Y25" s="48"/>
    </row>
    <row r="26" spans="1:25" ht="15" customHeight="1">
      <c r="A26" s="166" t="s">
        <v>355</v>
      </c>
      <c r="B26" s="166"/>
      <c r="C26" s="166"/>
      <c r="D26" s="166"/>
      <c r="E26" s="166"/>
      <c r="F26" s="152"/>
      <c r="G26" s="54"/>
      <c r="H26" s="54"/>
      <c r="I26" s="54"/>
      <c r="J26" s="54"/>
      <c r="K26" s="54"/>
      <c r="L26" s="54"/>
      <c r="M26" s="54"/>
      <c r="N26" s="54"/>
      <c r="O26" s="54"/>
      <c r="P26" s="54"/>
      <c r="Q26" s="54"/>
      <c r="R26" s="54"/>
      <c r="S26" s="54"/>
      <c r="T26" s="48"/>
      <c r="U26" s="48"/>
      <c r="V26" s="48"/>
      <c r="W26" s="48"/>
      <c r="X26" s="48"/>
      <c r="Y26" s="48"/>
    </row>
    <row r="27" spans="1:25">
      <c r="A27" s="3" t="s">
        <v>13</v>
      </c>
      <c r="B27" s="48">
        <v>18</v>
      </c>
      <c r="C27" s="48">
        <v>13.24</v>
      </c>
      <c r="D27" s="48">
        <v>7</v>
      </c>
      <c r="E27" s="48">
        <v>10.14</v>
      </c>
      <c r="F27" s="53">
        <v>0.53500000000000003</v>
      </c>
      <c r="G27" s="51">
        <v>10</v>
      </c>
      <c r="H27" s="48">
        <v>9.43</v>
      </c>
      <c r="I27" s="48">
        <v>15</v>
      </c>
      <c r="J27" s="48">
        <v>15.15</v>
      </c>
      <c r="K27" s="53">
        <v>0.308</v>
      </c>
      <c r="L27" s="51">
        <v>18</v>
      </c>
      <c r="M27" s="48">
        <v>12.95</v>
      </c>
      <c r="N27" s="48">
        <v>3</v>
      </c>
      <c r="O27" s="48">
        <v>15</v>
      </c>
      <c r="P27" s="48">
        <v>4</v>
      </c>
      <c r="Q27" s="48">
        <v>8.6999999999999993</v>
      </c>
      <c r="R27" s="53">
        <v>0.73799999999999999</v>
      </c>
      <c r="S27" s="51">
        <v>2</v>
      </c>
      <c r="T27" s="48">
        <v>16.670000000000002</v>
      </c>
      <c r="U27" s="48">
        <v>5</v>
      </c>
      <c r="V27" s="48">
        <v>11.63</v>
      </c>
      <c r="W27" s="48">
        <v>17</v>
      </c>
      <c r="X27" s="48">
        <v>12.41</v>
      </c>
      <c r="Y27" s="53">
        <v>0.28399999999999997</v>
      </c>
    </row>
    <row r="28" spans="1:25">
      <c r="A28" s="3" t="s">
        <v>0</v>
      </c>
      <c r="B28" s="48">
        <v>45</v>
      </c>
      <c r="C28" s="48">
        <v>33.090000000000003</v>
      </c>
      <c r="D28" s="48">
        <v>28</v>
      </c>
      <c r="E28" s="48">
        <v>40.58</v>
      </c>
      <c r="F28" s="48"/>
      <c r="G28" s="51">
        <v>36</v>
      </c>
      <c r="H28" s="48">
        <v>33.96</v>
      </c>
      <c r="I28" s="48">
        <v>37</v>
      </c>
      <c r="J28" s="48">
        <v>37.369999999999997</v>
      </c>
      <c r="K28" s="48"/>
      <c r="L28" s="51">
        <v>52</v>
      </c>
      <c r="M28" s="48">
        <v>37.409999999999997</v>
      </c>
      <c r="N28" s="48">
        <v>7</v>
      </c>
      <c r="O28" s="48">
        <v>35</v>
      </c>
      <c r="P28" s="48">
        <v>14</v>
      </c>
      <c r="Q28" s="48">
        <v>30.43</v>
      </c>
      <c r="R28" s="48"/>
      <c r="S28" s="51">
        <v>1</v>
      </c>
      <c r="T28" s="48">
        <v>8.33</v>
      </c>
      <c r="U28" s="48">
        <v>15</v>
      </c>
      <c r="V28" s="48">
        <v>34.880000000000003</v>
      </c>
      <c r="W28" s="48">
        <v>55</v>
      </c>
      <c r="X28" s="48">
        <v>40.15</v>
      </c>
      <c r="Y28" s="48"/>
    </row>
    <row r="29" spans="1:25">
      <c r="A29" s="3" t="s">
        <v>1</v>
      </c>
      <c r="B29" s="48">
        <v>73</v>
      </c>
      <c r="C29" s="48">
        <v>53.68</v>
      </c>
      <c r="D29" s="48">
        <v>34</v>
      </c>
      <c r="E29" s="48">
        <v>49.28</v>
      </c>
      <c r="F29" s="48"/>
      <c r="G29" s="51">
        <v>60</v>
      </c>
      <c r="H29" s="48">
        <v>56.6</v>
      </c>
      <c r="I29" s="48">
        <v>47</v>
      </c>
      <c r="J29" s="48">
        <v>47.47</v>
      </c>
      <c r="K29" s="48"/>
      <c r="L29" s="51">
        <v>69</v>
      </c>
      <c r="M29" s="48">
        <v>49.64</v>
      </c>
      <c r="N29" s="48">
        <v>10</v>
      </c>
      <c r="O29" s="48">
        <v>50</v>
      </c>
      <c r="P29" s="48">
        <v>28</v>
      </c>
      <c r="Q29" s="48">
        <v>60.87</v>
      </c>
      <c r="R29" s="48"/>
      <c r="S29" s="51">
        <v>9</v>
      </c>
      <c r="T29" s="48">
        <v>75</v>
      </c>
      <c r="U29" s="48">
        <v>23</v>
      </c>
      <c r="V29" s="48">
        <v>53.49</v>
      </c>
      <c r="W29" s="48">
        <v>65</v>
      </c>
      <c r="X29" s="48">
        <v>47.45</v>
      </c>
      <c r="Y29" s="48"/>
    </row>
    <row r="30" spans="1:25" ht="16" customHeight="1">
      <c r="A30" s="167" t="s">
        <v>356</v>
      </c>
      <c r="B30" s="167"/>
      <c r="C30" s="167"/>
      <c r="D30" s="167"/>
      <c r="E30" s="167"/>
      <c r="F30" s="154"/>
      <c r="G30" s="54"/>
      <c r="H30" s="54"/>
      <c r="I30" s="54"/>
      <c r="J30" s="54"/>
      <c r="K30" s="54"/>
      <c r="L30" s="54"/>
      <c r="M30" s="54"/>
      <c r="N30" s="54"/>
      <c r="O30" s="54"/>
      <c r="P30" s="54"/>
      <c r="Q30" s="54"/>
      <c r="R30" s="54"/>
      <c r="S30" s="54"/>
      <c r="T30" s="48"/>
      <c r="U30" s="48"/>
      <c r="V30" s="48"/>
      <c r="W30" s="48"/>
      <c r="X30" s="48"/>
      <c r="Y30" s="48"/>
    </row>
    <row r="31" spans="1:25" ht="26.5">
      <c r="A31" s="3" t="s">
        <v>13</v>
      </c>
      <c r="B31" s="48">
        <v>14</v>
      </c>
      <c r="C31" s="48">
        <v>10.29</v>
      </c>
      <c r="D31" s="48">
        <v>8</v>
      </c>
      <c r="E31" s="48">
        <v>11.59</v>
      </c>
      <c r="F31" s="53">
        <v>0.83199999999999996</v>
      </c>
      <c r="G31" s="51">
        <v>7</v>
      </c>
      <c r="H31" s="48">
        <v>6.6</v>
      </c>
      <c r="I31" s="48">
        <v>15</v>
      </c>
      <c r="J31" s="48">
        <v>15.15</v>
      </c>
      <c r="K31" s="53">
        <v>0.14199999999999999</v>
      </c>
      <c r="L31" s="51">
        <v>15</v>
      </c>
      <c r="M31" s="48">
        <v>10.79</v>
      </c>
      <c r="N31" s="48">
        <v>2</v>
      </c>
      <c r="O31" s="48">
        <v>10</v>
      </c>
      <c r="P31" s="48">
        <v>5</v>
      </c>
      <c r="Q31" s="48">
        <v>10.87</v>
      </c>
      <c r="R31" s="53">
        <v>0.94899999999999995</v>
      </c>
      <c r="S31" s="51">
        <v>0</v>
      </c>
      <c r="T31" s="48">
        <v>0</v>
      </c>
      <c r="U31" s="48">
        <v>3</v>
      </c>
      <c r="V31" s="48">
        <v>6.98</v>
      </c>
      <c r="W31" s="48">
        <v>18</v>
      </c>
      <c r="X31" s="48">
        <v>13.14</v>
      </c>
      <c r="Y31" s="53" t="s">
        <v>343</v>
      </c>
    </row>
    <row r="32" spans="1:25">
      <c r="A32" s="3" t="s">
        <v>0</v>
      </c>
      <c r="B32" s="48">
        <v>45</v>
      </c>
      <c r="C32" s="48">
        <v>33.090000000000003</v>
      </c>
      <c r="D32" s="48">
        <v>25</v>
      </c>
      <c r="E32" s="48">
        <v>36.229999999999997</v>
      </c>
      <c r="F32" s="48"/>
      <c r="G32" s="51">
        <v>38</v>
      </c>
      <c r="H32" s="48">
        <v>35.85</v>
      </c>
      <c r="I32" s="48">
        <v>32</v>
      </c>
      <c r="J32" s="48">
        <v>32.32</v>
      </c>
      <c r="K32" s="48"/>
      <c r="L32" s="51">
        <v>50</v>
      </c>
      <c r="M32" s="48">
        <v>35.97</v>
      </c>
      <c r="N32" s="48">
        <v>6</v>
      </c>
      <c r="O32" s="48">
        <v>30</v>
      </c>
      <c r="P32" s="48">
        <v>14</v>
      </c>
      <c r="Q32" s="48">
        <v>30.43</v>
      </c>
      <c r="R32" s="48"/>
      <c r="S32" s="51">
        <v>1</v>
      </c>
      <c r="T32" s="48">
        <v>8.33</v>
      </c>
      <c r="U32" s="48">
        <v>11</v>
      </c>
      <c r="V32" s="48">
        <v>25.58</v>
      </c>
      <c r="W32" s="48">
        <v>56</v>
      </c>
      <c r="X32" s="48">
        <v>40.880000000000003</v>
      </c>
      <c r="Y32" s="48"/>
    </row>
    <row r="33" spans="1:25" ht="15" thickBot="1">
      <c r="A33" s="18" t="s">
        <v>1</v>
      </c>
      <c r="B33" s="64">
        <v>77</v>
      </c>
      <c r="C33" s="64">
        <v>56.62</v>
      </c>
      <c r="D33" s="64">
        <v>36</v>
      </c>
      <c r="E33" s="64">
        <v>52.17</v>
      </c>
      <c r="F33" s="64"/>
      <c r="G33" s="67">
        <v>61</v>
      </c>
      <c r="H33" s="64">
        <v>57.55</v>
      </c>
      <c r="I33" s="64">
        <v>52</v>
      </c>
      <c r="J33" s="64">
        <v>52.53</v>
      </c>
      <c r="K33" s="64"/>
      <c r="L33" s="67">
        <v>74</v>
      </c>
      <c r="M33" s="64">
        <v>53.24</v>
      </c>
      <c r="N33" s="64">
        <v>12</v>
      </c>
      <c r="O33" s="64">
        <v>60</v>
      </c>
      <c r="P33" s="64">
        <v>27</v>
      </c>
      <c r="Q33" s="64">
        <v>58.7</v>
      </c>
      <c r="R33" s="64"/>
      <c r="S33" s="67">
        <v>11</v>
      </c>
      <c r="T33" s="64">
        <v>91.67</v>
      </c>
      <c r="U33" s="64">
        <v>29</v>
      </c>
      <c r="V33" s="64">
        <v>67.44</v>
      </c>
      <c r="W33" s="64">
        <v>63</v>
      </c>
      <c r="X33" s="64">
        <v>45.99</v>
      </c>
      <c r="Y33" s="64"/>
    </row>
    <row r="34" spans="1:25" ht="15" customHeight="1">
      <c r="A34" s="151" t="s">
        <v>357</v>
      </c>
      <c r="B34" s="151"/>
      <c r="C34" s="151"/>
      <c r="D34" s="151"/>
      <c r="E34" s="151"/>
      <c r="F34" s="151"/>
      <c r="G34" s="38"/>
      <c r="H34" s="38"/>
      <c r="I34" s="38"/>
      <c r="J34" s="38"/>
      <c r="K34" s="38"/>
      <c r="L34" s="38"/>
      <c r="M34" s="38"/>
      <c r="N34" s="38"/>
      <c r="O34" s="38"/>
      <c r="P34" s="38"/>
      <c r="Q34" s="38"/>
      <c r="R34" s="38"/>
      <c r="S34" s="38"/>
      <c r="T34" s="48"/>
      <c r="U34" s="48"/>
      <c r="V34" s="48"/>
      <c r="W34" s="48"/>
      <c r="X34" s="48"/>
      <c r="Y34" s="48"/>
    </row>
    <row r="35" spans="1:25">
      <c r="A35" s="3" t="s">
        <v>13</v>
      </c>
      <c r="B35" s="48">
        <v>12</v>
      </c>
      <c r="C35" s="48">
        <v>8.82</v>
      </c>
      <c r="D35" s="48">
        <v>3</v>
      </c>
      <c r="E35" s="48">
        <v>4.3499999999999996</v>
      </c>
      <c r="F35" s="53">
        <v>0.154</v>
      </c>
      <c r="G35" s="51">
        <v>8</v>
      </c>
      <c r="H35" s="48">
        <v>7.55</v>
      </c>
      <c r="I35" s="48">
        <v>7</v>
      </c>
      <c r="J35" s="48">
        <v>7.07</v>
      </c>
      <c r="K35" s="53">
        <v>0.48299999999999998</v>
      </c>
      <c r="L35" s="51">
        <v>11</v>
      </c>
      <c r="M35" s="48">
        <v>7.91</v>
      </c>
      <c r="N35" s="48">
        <v>2</v>
      </c>
      <c r="O35" s="48">
        <v>10</v>
      </c>
      <c r="P35" s="48">
        <v>2</v>
      </c>
      <c r="Q35" s="48">
        <v>4.3499999999999996</v>
      </c>
      <c r="R35" s="53">
        <v>0.88400000000000001</v>
      </c>
      <c r="S35" s="51">
        <v>1</v>
      </c>
      <c r="T35" s="48">
        <v>8.33</v>
      </c>
      <c r="U35" s="48">
        <v>2</v>
      </c>
      <c r="V35" s="48">
        <v>4.6500000000000004</v>
      </c>
      <c r="W35" s="48">
        <v>11</v>
      </c>
      <c r="X35" s="48">
        <v>8.0299999999999994</v>
      </c>
      <c r="Y35" s="53">
        <v>0.27800000000000002</v>
      </c>
    </row>
    <row r="36" spans="1:25">
      <c r="A36" s="3" t="s">
        <v>0</v>
      </c>
      <c r="B36" s="48">
        <v>22</v>
      </c>
      <c r="C36" s="48">
        <v>16.18</v>
      </c>
      <c r="D36" s="48">
        <v>18</v>
      </c>
      <c r="E36" s="48">
        <v>26.09</v>
      </c>
      <c r="F36" s="48"/>
      <c r="G36" s="51">
        <v>24</v>
      </c>
      <c r="H36" s="48">
        <v>22.64</v>
      </c>
      <c r="I36" s="48">
        <v>16</v>
      </c>
      <c r="J36" s="48">
        <v>16.16</v>
      </c>
      <c r="K36" s="48"/>
      <c r="L36" s="51">
        <v>27</v>
      </c>
      <c r="M36" s="48">
        <v>19.420000000000002</v>
      </c>
      <c r="N36" s="48">
        <v>3</v>
      </c>
      <c r="O36" s="48">
        <v>15</v>
      </c>
      <c r="P36" s="48">
        <v>10</v>
      </c>
      <c r="Q36" s="48">
        <v>21.74</v>
      </c>
      <c r="R36" s="48"/>
      <c r="S36" s="51">
        <v>0</v>
      </c>
      <c r="T36" s="48">
        <v>0</v>
      </c>
      <c r="U36" s="48">
        <v>7</v>
      </c>
      <c r="V36" s="48">
        <v>16.28</v>
      </c>
      <c r="W36" s="48">
        <v>32</v>
      </c>
      <c r="X36" s="48">
        <v>23.36</v>
      </c>
      <c r="Y36" s="48"/>
    </row>
    <row r="37" spans="1:25">
      <c r="A37" s="3" t="s">
        <v>1</v>
      </c>
      <c r="B37" s="48">
        <v>102</v>
      </c>
      <c r="C37" s="48">
        <v>75</v>
      </c>
      <c r="D37" s="48">
        <v>48</v>
      </c>
      <c r="E37" s="48">
        <v>69.569999999999993</v>
      </c>
      <c r="F37" s="48"/>
      <c r="G37" s="51">
        <v>74</v>
      </c>
      <c r="H37" s="48">
        <v>69.81</v>
      </c>
      <c r="I37" s="48">
        <v>76</v>
      </c>
      <c r="J37" s="48">
        <v>76.77</v>
      </c>
      <c r="K37" s="48"/>
      <c r="L37" s="51">
        <v>101</v>
      </c>
      <c r="M37" s="48">
        <v>72.66</v>
      </c>
      <c r="N37" s="48">
        <v>15</v>
      </c>
      <c r="O37" s="48">
        <v>75</v>
      </c>
      <c r="P37" s="48">
        <v>34</v>
      </c>
      <c r="Q37" s="48">
        <v>73.91</v>
      </c>
      <c r="R37" s="48"/>
      <c r="S37" s="51">
        <v>11</v>
      </c>
      <c r="T37" s="48">
        <v>91.67</v>
      </c>
      <c r="U37" s="48">
        <v>34</v>
      </c>
      <c r="V37" s="48">
        <v>79.069999999999993</v>
      </c>
      <c r="W37" s="48">
        <v>94</v>
      </c>
      <c r="X37" s="48">
        <v>68.61</v>
      </c>
      <c r="Y37" s="48"/>
    </row>
    <row r="38" spans="1:25">
      <c r="A38" s="166" t="s">
        <v>358</v>
      </c>
      <c r="B38" s="166"/>
      <c r="C38" s="166"/>
      <c r="D38" s="166"/>
      <c r="E38" s="166"/>
      <c r="F38" s="152"/>
      <c r="G38" s="54"/>
      <c r="H38" s="54"/>
      <c r="I38" s="54"/>
      <c r="J38" s="54"/>
      <c r="K38" s="54"/>
      <c r="L38" s="54"/>
      <c r="M38" s="54"/>
      <c r="N38" s="54"/>
      <c r="O38" s="54"/>
      <c r="P38" s="54"/>
      <c r="Q38" s="54"/>
      <c r="R38" s="54"/>
      <c r="S38" s="54"/>
      <c r="T38" s="48"/>
      <c r="U38" s="48"/>
      <c r="V38" s="48"/>
      <c r="W38" s="48"/>
      <c r="Y38" s="48"/>
    </row>
    <row r="39" spans="1:25" ht="26.5">
      <c r="A39" s="3" t="s">
        <v>13</v>
      </c>
      <c r="B39" s="48">
        <v>12</v>
      </c>
      <c r="C39" s="48">
        <v>8.82</v>
      </c>
      <c r="D39" s="48">
        <v>3</v>
      </c>
      <c r="E39" s="48">
        <v>4.3499999999999996</v>
      </c>
      <c r="F39" s="53">
        <v>0.50600000000000001</v>
      </c>
      <c r="G39" s="51">
        <v>5</v>
      </c>
      <c r="H39" s="48">
        <v>4.72</v>
      </c>
      <c r="I39" s="48">
        <v>10</v>
      </c>
      <c r="J39" s="48">
        <v>10.1</v>
      </c>
      <c r="K39" s="53">
        <v>0.27600000000000002</v>
      </c>
      <c r="L39" s="51">
        <v>11</v>
      </c>
      <c r="M39" s="48">
        <v>7.91</v>
      </c>
      <c r="N39" s="48">
        <v>2</v>
      </c>
      <c r="O39" s="48">
        <v>10</v>
      </c>
      <c r="P39" s="48">
        <v>2</v>
      </c>
      <c r="Q39" s="48">
        <v>4.3499999999999996</v>
      </c>
      <c r="R39" s="53">
        <v>0.87</v>
      </c>
      <c r="S39" s="51">
        <v>0</v>
      </c>
      <c r="T39" s="48">
        <v>0</v>
      </c>
      <c r="U39" s="48">
        <v>3</v>
      </c>
      <c r="V39" s="48">
        <v>6.98</v>
      </c>
      <c r="W39" s="48">
        <v>12</v>
      </c>
      <c r="X39" s="48">
        <v>8.76</v>
      </c>
      <c r="Y39" s="53" t="s">
        <v>361</v>
      </c>
    </row>
    <row r="40" spans="1:25">
      <c r="A40" s="3" t="s">
        <v>0</v>
      </c>
      <c r="B40" s="48">
        <v>33</v>
      </c>
      <c r="C40" s="48">
        <v>24.26</v>
      </c>
      <c r="D40" s="48">
        <v>18</v>
      </c>
      <c r="E40" s="48">
        <v>26.09</v>
      </c>
      <c r="F40" s="48"/>
      <c r="G40" s="51">
        <v>29</v>
      </c>
      <c r="H40" s="48">
        <v>27.36</v>
      </c>
      <c r="I40" s="48">
        <v>22</v>
      </c>
      <c r="J40" s="48">
        <v>22.22</v>
      </c>
      <c r="K40" s="48"/>
      <c r="L40" s="51">
        <v>34</v>
      </c>
      <c r="M40" s="48">
        <v>24.46</v>
      </c>
      <c r="N40" s="48">
        <v>4</v>
      </c>
      <c r="O40" s="48">
        <v>20</v>
      </c>
      <c r="P40" s="48">
        <v>13</v>
      </c>
      <c r="Q40" s="48">
        <v>28.26</v>
      </c>
      <c r="R40" s="48"/>
      <c r="S40" s="51">
        <v>0</v>
      </c>
      <c r="T40" s="48">
        <v>0</v>
      </c>
      <c r="U40" s="48">
        <v>7</v>
      </c>
      <c r="V40" s="48">
        <v>16.28</v>
      </c>
      <c r="W40" s="48">
        <v>43</v>
      </c>
      <c r="X40" s="48">
        <v>31.39</v>
      </c>
      <c r="Y40" s="48"/>
    </row>
    <row r="41" spans="1:25" ht="15" thickBot="1">
      <c r="A41" s="18" t="s">
        <v>1</v>
      </c>
      <c r="B41" s="64">
        <v>91</v>
      </c>
      <c r="C41" s="64">
        <v>66.91</v>
      </c>
      <c r="D41" s="64">
        <v>48</v>
      </c>
      <c r="E41" s="64">
        <v>69.569999999999993</v>
      </c>
      <c r="F41" s="64"/>
      <c r="G41" s="67">
        <v>72</v>
      </c>
      <c r="H41" s="64">
        <v>67.92</v>
      </c>
      <c r="I41" s="64">
        <v>67</v>
      </c>
      <c r="J41" s="64">
        <v>67.680000000000007</v>
      </c>
      <c r="K41" s="64"/>
      <c r="L41" s="67">
        <v>94</v>
      </c>
      <c r="M41" s="64">
        <v>67.63</v>
      </c>
      <c r="N41" s="64">
        <v>14</v>
      </c>
      <c r="O41" s="64">
        <v>70</v>
      </c>
      <c r="P41" s="64">
        <v>31</v>
      </c>
      <c r="Q41" s="64">
        <v>67.39</v>
      </c>
      <c r="R41" s="64"/>
      <c r="S41" s="67">
        <v>12</v>
      </c>
      <c r="T41" s="64">
        <v>100</v>
      </c>
      <c r="U41" s="64">
        <v>33</v>
      </c>
      <c r="V41" s="64">
        <v>76.739999999999995</v>
      </c>
      <c r="W41" s="64">
        <v>82</v>
      </c>
      <c r="X41" s="64">
        <v>59.85</v>
      </c>
      <c r="Y41" s="64"/>
    </row>
    <row r="42" spans="1:25" ht="15" customHeight="1">
      <c r="A42" s="150" t="s">
        <v>359</v>
      </c>
      <c r="B42" s="150"/>
      <c r="C42" s="150"/>
      <c r="D42" s="150"/>
      <c r="E42" s="150"/>
      <c r="F42" s="150"/>
      <c r="G42" s="38"/>
      <c r="H42" s="38"/>
      <c r="I42" s="38"/>
      <c r="J42" s="38"/>
      <c r="K42" s="38"/>
      <c r="L42" s="38"/>
      <c r="M42" s="38"/>
      <c r="N42" s="38"/>
      <c r="O42" s="38"/>
      <c r="P42" s="38"/>
      <c r="Q42" s="38"/>
      <c r="R42" s="38"/>
      <c r="S42" s="38"/>
      <c r="T42" s="48"/>
      <c r="U42" s="48"/>
      <c r="V42" s="48"/>
      <c r="W42" s="48"/>
      <c r="X42" s="48"/>
      <c r="Y42" s="48"/>
    </row>
    <row r="43" spans="1:25" ht="26.5">
      <c r="A43" s="3" t="s">
        <v>13</v>
      </c>
      <c r="B43" s="48">
        <v>3</v>
      </c>
      <c r="C43" s="48">
        <v>2.21</v>
      </c>
      <c r="D43" s="48">
        <v>7</v>
      </c>
      <c r="E43" s="48">
        <v>10.14</v>
      </c>
      <c r="F43" s="92" t="s">
        <v>324</v>
      </c>
      <c r="G43" s="51">
        <v>5</v>
      </c>
      <c r="H43" s="48">
        <v>4.72</v>
      </c>
      <c r="I43" s="48">
        <v>5</v>
      </c>
      <c r="J43" s="48">
        <v>5.05</v>
      </c>
      <c r="K43" s="53">
        <v>0.98699999999999999</v>
      </c>
      <c r="L43" s="51">
        <v>6</v>
      </c>
      <c r="M43" s="48">
        <v>4.32</v>
      </c>
      <c r="N43" s="48">
        <v>0</v>
      </c>
      <c r="O43" s="48">
        <v>0</v>
      </c>
      <c r="P43" s="48">
        <v>4</v>
      </c>
      <c r="Q43" s="48">
        <v>8.6999999999999993</v>
      </c>
      <c r="R43" s="53">
        <v>5.1999999999999998E-2</v>
      </c>
      <c r="S43" s="51">
        <v>0</v>
      </c>
      <c r="T43" s="48">
        <v>0</v>
      </c>
      <c r="U43" s="48">
        <v>1</v>
      </c>
      <c r="V43" s="48">
        <v>2.33</v>
      </c>
      <c r="W43" s="48">
        <v>6</v>
      </c>
      <c r="X43" s="48" t="s">
        <v>79</v>
      </c>
      <c r="Y43" s="53" t="s">
        <v>362</v>
      </c>
    </row>
    <row r="44" spans="1:25">
      <c r="A44" s="3" t="s">
        <v>0</v>
      </c>
      <c r="B44" s="48">
        <v>108</v>
      </c>
      <c r="C44" s="48">
        <v>79.41</v>
      </c>
      <c r="D44" s="48">
        <v>40</v>
      </c>
      <c r="E44" s="48">
        <v>57.97</v>
      </c>
      <c r="F44" s="48"/>
      <c r="G44" s="51">
        <v>77</v>
      </c>
      <c r="H44" s="48">
        <v>72.64</v>
      </c>
      <c r="I44" s="48">
        <v>71</v>
      </c>
      <c r="J44" s="48">
        <v>71.72</v>
      </c>
      <c r="K44" s="48"/>
      <c r="L44" s="51">
        <v>108</v>
      </c>
      <c r="M44" s="48">
        <v>77.7</v>
      </c>
      <c r="N44" s="48">
        <v>12</v>
      </c>
      <c r="O44" s="48">
        <v>60</v>
      </c>
      <c r="P44" s="48">
        <v>28</v>
      </c>
      <c r="Q44" s="48">
        <v>60.87</v>
      </c>
      <c r="R44" s="48"/>
      <c r="S44" s="51">
        <v>6</v>
      </c>
      <c r="T44" s="48">
        <v>50</v>
      </c>
      <c r="U44" s="48">
        <v>28</v>
      </c>
      <c r="V44" s="48">
        <v>65.12</v>
      </c>
      <c r="W44" s="48">
        <v>107</v>
      </c>
      <c r="X44" s="48">
        <v>78.099999999999994</v>
      </c>
      <c r="Y44" s="48"/>
    </row>
    <row r="45" spans="1:25" ht="17.25" customHeight="1" thickBot="1">
      <c r="A45" s="18" t="s">
        <v>1</v>
      </c>
      <c r="B45" s="64">
        <v>25</v>
      </c>
      <c r="C45" s="64">
        <v>18.38</v>
      </c>
      <c r="D45" s="64">
        <v>22</v>
      </c>
      <c r="E45" s="64">
        <v>31.88</v>
      </c>
      <c r="F45" s="64"/>
      <c r="G45" s="67">
        <v>24</v>
      </c>
      <c r="H45" s="64">
        <v>22.64</v>
      </c>
      <c r="I45" s="64">
        <v>23</v>
      </c>
      <c r="J45" s="64">
        <v>23.23</v>
      </c>
      <c r="K45" s="64"/>
      <c r="L45" s="67">
        <v>25</v>
      </c>
      <c r="M45" s="64">
        <v>17.989999999999998</v>
      </c>
      <c r="N45" s="64">
        <v>8</v>
      </c>
      <c r="O45" s="64">
        <v>40</v>
      </c>
      <c r="P45" s="64">
        <v>14</v>
      </c>
      <c r="Q45" s="64">
        <v>30.43</v>
      </c>
      <c r="R45" s="64"/>
      <c r="S45" s="67">
        <v>6</v>
      </c>
      <c r="T45" s="64" t="s">
        <v>80</v>
      </c>
      <c r="U45" s="64">
        <v>14</v>
      </c>
      <c r="V45" s="64">
        <v>32.56</v>
      </c>
      <c r="W45" s="64">
        <v>24</v>
      </c>
      <c r="X45" s="64">
        <v>17.52</v>
      </c>
      <c r="Y45" s="64"/>
    </row>
    <row r="46" spans="1:25">
      <c r="A46" s="185" t="s">
        <v>374</v>
      </c>
      <c r="B46" s="185"/>
      <c r="C46" s="185"/>
      <c r="D46" s="185"/>
      <c r="E46" s="185"/>
      <c r="F46" s="185"/>
      <c r="G46" s="186"/>
      <c r="H46" s="186"/>
    </row>
    <row r="47" spans="1:25">
      <c r="A47" s="187" t="s">
        <v>375</v>
      </c>
      <c r="B47" s="187"/>
      <c r="C47" s="187"/>
      <c r="D47" s="187"/>
      <c r="E47" s="187"/>
      <c r="F47" s="187"/>
      <c r="G47" s="186"/>
      <c r="H47" s="186"/>
    </row>
    <row r="48" spans="1:25">
      <c r="A48" s="187" t="s">
        <v>376</v>
      </c>
      <c r="B48" s="187"/>
      <c r="C48" s="187"/>
      <c r="D48" s="187"/>
      <c r="E48" s="187"/>
      <c r="F48" s="187"/>
      <c r="G48" s="187"/>
      <c r="H48" s="186"/>
    </row>
    <row r="49" spans="1:8">
      <c r="A49" s="187" t="s">
        <v>377</v>
      </c>
      <c r="B49" s="187"/>
      <c r="C49" s="187"/>
      <c r="D49" s="187"/>
      <c r="E49" s="187"/>
      <c r="F49" s="187"/>
      <c r="G49" s="187"/>
      <c r="H49" s="187"/>
    </row>
    <row r="50" spans="1:8">
      <c r="A50" s="187" t="s">
        <v>378</v>
      </c>
      <c r="B50" s="187"/>
      <c r="C50" s="187"/>
      <c r="D50" s="187"/>
      <c r="E50" s="187"/>
      <c r="F50" s="187"/>
      <c r="G50" s="186"/>
      <c r="H50" s="186"/>
    </row>
    <row r="51" spans="1:8">
      <c r="A51" s="188" t="s">
        <v>321</v>
      </c>
      <c r="B51" s="188"/>
      <c r="C51" s="188"/>
      <c r="D51" s="188"/>
      <c r="E51" s="188"/>
      <c r="F51" s="188"/>
      <c r="G51" s="186"/>
      <c r="H51" s="186"/>
    </row>
    <row r="52" spans="1:8">
      <c r="A52" s="33"/>
    </row>
    <row r="53" spans="1:8">
      <c r="A53" s="33"/>
    </row>
    <row r="54" spans="1:8">
      <c r="A54" s="33"/>
    </row>
  </sheetData>
  <mergeCells count="41">
    <mergeCell ref="A51:F51"/>
    <mergeCell ref="A46:F46"/>
    <mergeCell ref="A47:F47"/>
    <mergeCell ref="A48:G48"/>
    <mergeCell ref="A49:H49"/>
    <mergeCell ref="A50:F50"/>
    <mergeCell ref="B4:C4"/>
    <mergeCell ref="D4:E4"/>
    <mergeCell ref="W4:X4"/>
    <mergeCell ref="L4:M4"/>
    <mergeCell ref="N3:O3"/>
    <mergeCell ref="P4:Q4"/>
    <mergeCell ref="L3:M3"/>
    <mergeCell ref="S4:T4"/>
    <mergeCell ref="N4:O4"/>
    <mergeCell ref="G4:H4"/>
    <mergeCell ref="I3:J3"/>
    <mergeCell ref="I4:J4"/>
    <mergeCell ref="A42:F42"/>
    <mergeCell ref="A1:Y1"/>
    <mergeCell ref="U3:V3"/>
    <mergeCell ref="U4:V4"/>
    <mergeCell ref="A6:F6"/>
    <mergeCell ref="A10:F10"/>
    <mergeCell ref="A14:F14"/>
    <mergeCell ref="A18:F18"/>
    <mergeCell ref="A22:F22"/>
    <mergeCell ref="A26:F26"/>
    <mergeCell ref="A30:F30"/>
    <mergeCell ref="A34:F34"/>
    <mergeCell ref="A38:F38"/>
    <mergeCell ref="B2:F2"/>
    <mergeCell ref="B3:C3"/>
    <mergeCell ref="D3:E3"/>
    <mergeCell ref="S2:Y2"/>
    <mergeCell ref="S3:T3"/>
    <mergeCell ref="P3:Q3"/>
    <mergeCell ref="G2:K2"/>
    <mergeCell ref="G3:H3"/>
    <mergeCell ref="W3:X3"/>
    <mergeCell ref="L2:R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3CDEEA-1FAA-49BB-9B4A-A6D98DA3F684}">
  <dimension ref="A1:AA63"/>
  <sheetViews>
    <sheetView zoomScale="96" zoomScaleNormal="96" workbookViewId="0">
      <selection activeCell="B5" sqref="B5:Y5"/>
    </sheetView>
  </sheetViews>
  <sheetFormatPr defaultColWidth="8.7265625" defaultRowHeight="14.5"/>
  <cols>
    <col min="1" max="1" width="29.81640625" style="34" customWidth="1"/>
    <col min="2" max="2" width="4.7265625" style="60" customWidth="1"/>
    <col min="3" max="3" width="8.1796875" style="60" bestFit="1" customWidth="1"/>
    <col min="4" max="4" width="4.7265625" style="60" customWidth="1"/>
    <col min="5" max="5" width="8.1796875" style="60" bestFit="1" customWidth="1"/>
    <col min="6" max="6" width="7.54296875" style="60" customWidth="1"/>
    <col min="7" max="7" width="4.7265625" style="60" customWidth="1"/>
    <col min="8" max="8" width="8" style="60" customWidth="1"/>
    <col min="9" max="9" width="4.7265625" style="60" customWidth="1"/>
    <col min="10" max="10" width="8.1796875" style="60" bestFit="1" customWidth="1"/>
    <col min="11" max="11" width="6.7265625" style="60" customWidth="1"/>
    <col min="12" max="12" width="4.7265625" style="60" customWidth="1"/>
    <col min="13" max="13" width="7.453125" style="60" bestFit="1" customWidth="1"/>
    <col min="14" max="14" width="4.7265625" style="60" customWidth="1"/>
    <col min="15" max="15" width="8" style="60" customWidth="1"/>
    <col min="16" max="16" width="4.7265625" style="60" customWidth="1"/>
    <col min="17" max="17" width="9.08984375" style="60" customWidth="1"/>
    <col min="18" max="18" width="7.7265625" style="60" customWidth="1"/>
    <col min="19" max="19" width="4.7265625" style="60" customWidth="1"/>
    <col min="20" max="20" width="8.1796875" style="60" bestFit="1" customWidth="1"/>
    <col min="21" max="21" width="4.7265625" style="60" customWidth="1"/>
    <col min="22" max="22" width="8.1796875" style="60" customWidth="1"/>
    <col min="23" max="23" width="4.7265625" style="60" customWidth="1"/>
    <col min="24" max="24" width="8.1796875" style="60" bestFit="1" customWidth="1"/>
    <col min="25" max="25" width="6.7265625" style="61" customWidth="1"/>
    <col min="26" max="26" width="8.7265625" style="34"/>
    <col min="27" max="27" width="10.453125" style="34" bestFit="1" customWidth="1"/>
    <col min="28" max="16384" width="8.7265625" style="34"/>
  </cols>
  <sheetData>
    <row r="1" spans="1:27" ht="32" customHeight="1">
      <c r="A1" s="184" t="s">
        <v>363</v>
      </c>
      <c r="B1" s="165"/>
      <c r="C1" s="165"/>
      <c r="D1" s="165"/>
      <c r="E1" s="165"/>
      <c r="F1" s="165"/>
      <c r="G1" s="165"/>
      <c r="H1" s="165"/>
      <c r="I1" s="165"/>
      <c r="J1" s="165"/>
      <c r="K1" s="165"/>
      <c r="L1" s="165"/>
      <c r="M1" s="165"/>
      <c r="N1" s="165"/>
      <c r="O1" s="165"/>
      <c r="P1" s="165"/>
      <c r="Q1" s="165"/>
      <c r="R1" s="165"/>
      <c r="S1" s="165"/>
      <c r="T1" s="165"/>
      <c r="U1" s="165"/>
      <c r="V1" s="165"/>
      <c r="W1" s="165"/>
      <c r="X1" s="165"/>
      <c r="Y1" s="165"/>
    </row>
    <row r="2" spans="1:27" ht="15.65" customHeight="1" thickBot="1">
      <c r="A2" s="95"/>
      <c r="B2" s="155" t="s">
        <v>61</v>
      </c>
      <c r="C2" s="155"/>
      <c r="D2" s="155"/>
      <c r="E2" s="155"/>
      <c r="F2" s="174"/>
      <c r="G2" s="156" t="s">
        <v>63</v>
      </c>
      <c r="H2" s="155"/>
      <c r="I2" s="155"/>
      <c r="J2" s="155"/>
      <c r="K2" s="174"/>
      <c r="L2" s="156" t="s">
        <v>64</v>
      </c>
      <c r="M2" s="155"/>
      <c r="N2" s="155"/>
      <c r="O2" s="155"/>
      <c r="P2" s="155"/>
      <c r="Q2" s="155"/>
      <c r="R2" s="174"/>
      <c r="S2" s="156" t="s">
        <v>65</v>
      </c>
      <c r="T2" s="155"/>
      <c r="U2" s="155"/>
      <c r="V2" s="155"/>
      <c r="W2" s="155"/>
      <c r="X2" s="155"/>
      <c r="Y2" s="155"/>
      <c r="AA2" s="36"/>
    </row>
    <row r="3" spans="1:27">
      <c r="A3" s="3"/>
      <c r="B3" s="162" t="s">
        <v>34</v>
      </c>
      <c r="C3" s="162"/>
      <c r="D3" s="162" t="s">
        <v>35</v>
      </c>
      <c r="E3" s="162"/>
      <c r="F3" s="91" t="s">
        <v>36</v>
      </c>
      <c r="G3" s="173" t="s">
        <v>37</v>
      </c>
      <c r="H3" s="162"/>
      <c r="I3" s="162" t="s">
        <v>38</v>
      </c>
      <c r="J3" s="162"/>
      <c r="K3" s="96" t="s">
        <v>36</v>
      </c>
      <c r="L3" s="173" t="s">
        <v>39</v>
      </c>
      <c r="M3" s="162"/>
      <c r="N3" s="162" t="s">
        <v>66</v>
      </c>
      <c r="O3" s="162"/>
      <c r="P3" s="162" t="s">
        <v>41</v>
      </c>
      <c r="Q3" s="162"/>
      <c r="R3" s="91" t="s">
        <v>36</v>
      </c>
      <c r="S3" s="173" t="s">
        <v>42</v>
      </c>
      <c r="T3" s="162"/>
      <c r="U3" s="162" t="s">
        <v>43</v>
      </c>
      <c r="V3" s="162"/>
      <c r="W3" s="162" t="s">
        <v>44</v>
      </c>
      <c r="X3" s="162"/>
      <c r="Y3" s="47" t="s">
        <v>36</v>
      </c>
    </row>
    <row r="4" spans="1:27" ht="15" thickBot="1">
      <c r="A4" s="3"/>
      <c r="B4" s="155" t="s">
        <v>45</v>
      </c>
      <c r="C4" s="155"/>
      <c r="D4" s="155" t="s">
        <v>46</v>
      </c>
      <c r="E4" s="155"/>
      <c r="F4" s="71" t="s">
        <v>47</v>
      </c>
      <c r="G4" s="156" t="s">
        <v>48</v>
      </c>
      <c r="H4" s="155"/>
      <c r="I4" s="155" t="s">
        <v>49</v>
      </c>
      <c r="J4" s="155"/>
      <c r="K4" s="97" t="s">
        <v>47</v>
      </c>
      <c r="L4" s="156" t="s">
        <v>50</v>
      </c>
      <c r="M4" s="155"/>
      <c r="N4" s="155" t="s">
        <v>51</v>
      </c>
      <c r="O4" s="155"/>
      <c r="P4" s="155" t="s">
        <v>52</v>
      </c>
      <c r="Q4" s="155"/>
      <c r="R4" s="71" t="s">
        <v>47</v>
      </c>
      <c r="S4" s="156" t="s">
        <v>53</v>
      </c>
      <c r="T4" s="155"/>
      <c r="U4" s="155" t="s">
        <v>54</v>
      </c>
      <c r="V4" s="155"/>
      <c r="W4" s="155" t="s">
        <v>55</v>
      </c>
      <c r="X4" s="155"/>
      <c r="Y4" s="8" t="s">
        <v>47</v>
      </c>
    </row>
    <row r="5" spans="1:27" ht="35" thickBot="1">
      <c r="A5" s="18"/>
      <c r="B5" s="137" t="s">
        <v>306</v>
      </c>
      <c r="C5" s="137" t="s">
        <v>307</v>
      </c>
      <c r="D5" s="137" t="s">
        <v>306</v>
      </c>
      <c r="E5" s="137" t="s">
        <v>307</v>
      </c>
      <c r="F5" s="183" t="s">
        <v>56</v>
      </c>
      <c r="G5" s="137" t="s">
        <v>306</v>
      </c>
      <c r="H5" s="137" t="s">
        <v>307</v>
      </c>
      <c r="I5" s="137" t="s">
        <v>306</v>
      </c>
      <c r="J5" s="137" t="s">
        <v>307</v>
      </c>
      <c r="K5" s="183" t="s">
        <v>56</v>
      </c>
      <c r="L5" s="137" t="s">
        <v>306</v>
      </c>
      <c r="M5" s="137" t="s">
        <v>307</v>
      </c>
      <c r="N5" s="137" t="s">
        <v>306</v>
      </c>
      <c r="O5" s="137" t="s">
        <v>307</v>
      </c>
      <c r="P5" s="137" t="s">
        <v>306</v>
      </c>
      <c r="Q5" s="137" t="s">
        <v>307</v>
      </c>
      <c r="R5" s="183" t="s">
        <v>56</v>
      </c>
      <c r="S5" s="137" t="s">
        <v>306</v>
      </c>
      <c r="T5" s="137" t="s">
        <v>307</v>
      </c>
      <c r="U5" s="137" t="s">
        <v>306</v>
      </c>
      <c r="V5" s="137" t="s">
        <v>307</v>
      </c>
      <c r="W5" s="137" t="s">
        <v>306</v>
      </c>
      <c r="X5" s="137" t="s">
        <v>307</v>
      </c>
      <c r="Y5" s="10" t="s">
        <v>56</v>
      </c>
    </row>
    <row r="6" spans="1:27">
      <c r="A6" s="150" t="s">
        <v>364</v>
      </c>
      <c r="B6" s="150"/>
      <c r="C6" s="150"/>
      <c r="D6" s="150"/>
      <c r="E6" s="150"/>
      <c r="F6" s="150"/>
      <c r="G6" s="48"/>
      <c r="H6" s="48"/>
      <c r="I6" s="48"/>
      <c r="J6" s="48"/>
      <c r="K6" s="48"/>
      <c r="L6" s="48"/>
      <c r="M6" s="48"/>
      <c r="N6" s="48"/>
      <c r="O6" s="48"/>
      <c r="P6" s="48"/>
      <c r="Q6" s="48"/>
      <c r="R6" s="48"/>
      <c r="S6" s="48"/>
      <c r="T6" s="48"/>
      <c r="U6" s="48"/>
      <c r="V6" s="48"/>
      <c r="W6" s="48"/>
      <c r="X6" s="48"/>
      <c r="Y6" s="53"/>
    </row>
    <row r="7" spans="1:27" ht="26.5">
      <c r="A7" s="3" t="s">
        <v>0</v>
      </c>
      <c r="B7" s="48">
        <v>71</v>
      </c>
      <c r="C7" s="48">
        <v>46.1</v>
      </c>
      <c r="D7" s="48">
        <v>25</v>
      </c>
      <c r="E7" s="48">
        <v>58.33</v>
      </c>
      <c r="F7" s="50">
        <v>0.108</v>
      </c>
      <c r="G7" s="48">
        <v>14</v>
      </c>
      <c r="H7" s="48">
        <v>37.840000000000003</v>
      </c>
      <c r="I7" s="48">
        <v>92</v>
      </c>
      <c r="J7" s="48">
        <v>52.57</v>
      </c>
      <c r="K7" s="50">
        <v>0.10299999999999999</v>
      </c>
      <c r="L7" s="48">
        <v>56</v>
      </c>
      <c r="M7" s="48">
        <v>40.29</v>
      </c>
      <c r="N7" s="48">
        <v>18</v>
      </c>
      <c r="O7" s="48">
        <v>58.06</v>
      </c>
      <c r="P7" s="48">
        <v>28</v>
      </c>
      <c r="Q7" s="48">
        <v>73.680000000000007</v>
      </c>
      <c r="R7" s="50" t="s">
        <v>379</v>
      </c>
      <c r="S7" s="48">
        <v>5</v>
      </c>
      <c r="T7" s="48">
        <v>50</v>
      </c>
      <c r="U7" s="48">
        <v>10</v>
      </c>
      <c r="V7" s="48">
        <v>37.04</v>
      </c>
      <c r="W7" s="48">
        <v>83</v>
      </c>
      <c r="X7" s="48">
        <v>49.4</v>
      </c>
      <c r="Y7" s="53">
        <v>0.48499999999999999</v>
      </c>
    </row>
    <row r="8" spans="1:27" ht="15" thickBot="1">
      <c r="A8" s="18" t="s">
        <v>1</v>
      </c>
      <c r="B8" s="64">
        <v>83</v>
      </c>
      <c r="C8" s="64">
        <v>53.9</v>
      </c>
      <c r="D8" s="64">
        <v>35</v>
      </c>
      <c r="E8" s="64">
        <v>41.67</v>
      </c>
      <c r="F8" s="98"/>
      <c r="G8" s="64">
        <v>23</v>
      </c>
      <c r="H8" s="64">
        <v>62.16</v>
      </c>
      <c r="I8" s="64">
        <v>83</v>
      </c>
      <c r="J8" s="64">
        <v>47.43</v>
      </c>
      <c r="K8" s="98"/>
      <c r="L8" s="64">
        <v>83</v>
      </c>
      <c r="M8" s="64">
        <v>59.71</v>
      </c>
      <c r="N8" s="64">
        <v>13</v>
      </c>
      <c r="O8" s="64">
        <v>41.94</v>
      </c>
      <c r="P8" s="64">
        <v>10</v>
      </c>
      <c r="Q8" s="64">
        <v>26.32</v>
      </c>
      <c r="R8" s="98"/>
      <c r="S8" s="64">
        <v>5</v>
      </c>
      <c r="T8" s="64">
        <v>50</v>
      </c>
      <c r="U8" s="64">
        <v>17</v>
      </c>
      <c r="V8" s="64">
        <v>62.96</v>
      </c>
      <c r="W8" s="64">
        <v>85</v>
      </c>
      <c r="X8" s="64">
        <v>50.6</v>
      </c>
      <c r="Y8" s="66"/>
    </row>
    <row r="9" spans="1:27">
      <c r="A9" s="150" t="s">
        <v>365</v>
      </c>
      <c r="B9" s="150"/>
      <c r="C9" s="150"/>
      <c r="D9" s="150"/>
      <c r="E9" s="150"/>
      <c r="F9" s="150"/>
      <c r="G9" s="150"/>
      <c r="H9" s="150"/>
      <c r="I9" s="48"/>
      <c r="J9" s="48"/>
      <c r="K9" s="48"/>
      <c r="L9" s="48"/>
      <c r="M9" s="48"/>
      <c r="N9" s="48"/>
      <c r="O9" s="48"/>
      <c r="P9" s="48"/>
      <c r="Q9" s="48"/>
      <c r="R9" s="48"/>
      <c r="S9" s="48"/>
      <c r="T9" s="48"/>
      <c r="U9" s="48"/>
      <c r="V9" s="48"/>
      <c r="W9" s="48"/>
      <c r="X9" s="48"/>
      <c r="Y9" s="53"/>
    </row>
    <row r="10" spans="1:27" ht="26.5">
      <c r="A10" s="3" t="s">
        <v>0</v>
      </c>
      <c r="B10" s="48">
        <v>119</v>
      </c>
      <c r="C10" s="48">
        <v>77.27</v>
      </c>
      <c r="D10" s="48">
        <v>43</v>
      </c>
      <c r="E10" s="48">
        <v>69.349999999999994</v>
      </c>
      <c r="F10" s="99">
        <v>0.224</v>
      </c>
      <c r="G10" s="48">
        <v>23</v>
      </c>
      <c r="H10" s="48">
        <v>63.89</v>
      </c>
      <c r="I10" s="48">
        <v>138</v>
      </c>
      <c r="J10" s="48">
        <v>77.53</v>
      </c>
      <c r="K10" s="50">
        <v>8.4000000000000005E-2</v>
      </c>
      <c r="L10" s="48">
        <v>96</v>
      </c>
      <c r="M10" s="48">
        <v>67.61</v>
      </c>
      <c r="N10" s="48">
        <v>29</v>
      </c>
      <c r="O10" s="48">
        <v>93.55</v>
      </c>
      <c r="P10" s="48">
        <v>32</v>
      </c>
      <c r="Q10" s="48">
        <v>86.49</v>
      </c>
      <c r="R10" s="50" t="s">
        <v>324</v>
      </c>
      <c r="S10" s="48">
        <v>9</v>
      </c>
      <c r="T10" s="48">
        <v>90</v>
      </c>
      <c r="U10" s="48">
        <v>19</v>
      </c>
      <c r="V10" s="48">
        <v>70.37</v>
      </c>
      <c r="W10" s="48">
        <v>125</v>
      </c>
      <c r="X10" s="48">
        <v>73.53</v>
      </c>
      <c r="Y10" s="53">
        <v>0.46500000000000002</v>
      </c>
    </row>
    <row r="11" spans="1:27" ht="15" thickBot="1">
      <c r="A11" s="18" t="s">
        <v>1</v>
      </c>
      <c r="B11" s="64">
        <v>35</v>
      </c>
      <c r="C11" s="64">
        <v>22.73</v>
      </c>
      <c r="D11" s="64">
        <v>19</v>
      </c>
      <c r="E11" s="64">
        <v>30.65</v>
      </c>
      <c r="F11" s="98"/>
      <c r="G11" s="64">
        <v>13</v>
      </c>
      <c r="H11" s="64">
        <v>36.11</v>
      </c>
      <c r="I11" s="64">
        <v>40</v>
      </c>
      <c r="J11" s="64">
        <v>22.47</v>
      </c>
      <c r="K11" s="98"/>
      <c r="L11" s="64">
        <v>46</v>
      </c>
      <c r="M11" s="64">
        <v>32.39</v>
      </c>
      <c r="N11" s="64">
        <v>2</v>
      </c>
      <c r="O11" s="64">
        <v>6.45</v>
      </c>
      <c r="P11" s="64">
        <v>5</v>
      </c>
      <c r="Q11" s="64">
        <v>13.51</v>
      </c>
      <c r="R11" s="98"/>
      <c r="S11" s="64">
        <v>1</v>
      </c>
      <c r="T11" s="64">
        <v>10</v>
      </c>
      <c r="U11" s="64">
        <v>8</v>
      </c>
      <c r="V11" s="64">
        <v>29.63</v>
      </c>
      <c r="W11" s="64">
        <v>45</v>
      </c>
      <c r="X11" s="64">
        <v>26.47</v>
      </c>
      <c r="Y11" s="66"/>
    </row>
    <row r="12" spans="1:27" ht="30.75" customHeight="1">
      <c r="A12" s="150" t="s">
        <v>366</v>
      </c>
      <c r="B12" s="150"/>
      <c r="C12" s="150"/>
      <c r="D12" s="150"/>
      <c r="E12" s="150"/>
      <c r="F12" s="150"/>
      <c r="G12" s="150"/>
      <c r="H12" s="150"/>
      <c r="I12" s="150"/>
      <c r="J12" s="150"/>
      <c r="K12" s="150"/>
      <c r="L12" s="48"/>
      <c r="M12" s="48"/>
      <c r="N12" s="48"/>
      <c r="O12" s="48"/>
      <c r="P12" s="48"/>
      <c r="Q12" s="48"/>
      <c r="R12" s="48"/>
      <c r="S12" s="48"/>
      <c r="T12" s="48"/>
      <c r="U12" s="48"/>
      <c r="V12" s="48"/>
      <c r="W12" s="48"/>
      <c r="X12" s="48"/>
      <c r="Y12" s="53"/>
    </row>
    <row r="13" spans="1:27">
      <c r="A13" s="3" t="s">
        <v>13</v>
      </c>
      <c r="B13" s="48">
        <v>18</v>
      </c>
      <c r="C13" s="48">
        <v>11.54</v>
      </c>
      <c r="D13" s="48">
        <v>8</v>
      </c>
      <c r="E13" s="48">
        <v>12.9</v>
      </c>
      <c r="F13" s="50">
        <v>0.85299999999999998</v>
      </c>
      <c r="G13" s="48">
        <v>6</v>
      </c>
      <c r="H13" s="48">
        <v>16.22</v>
      </c>
      <c r="I13" s="48">
        <v>20</v>
      </c>
      <c r="J13" s="48">
        <v>11.17</v>
      </c>
      <c r="K13" s="50">
        <v>0.40500000000000003</v>
      </c>
      <c r="L13" s="48">
        <v>14</v>
      </c>
      <c r="M13" s="48">
        <v>9.86</v>
      </c>
      <c r="N13" s="48">
        <v>6</v>
      </c>
      <c r="O13" s="48">
        <v>19.350000000000001</v>
      </c>
      <c r="P13" s="48">
        <v>5</v>
      </c>
      <c r="Q13" s="48">
        <v>12.82</v>
      </c>
      <c r="R13" s="50">
        <v>0.58599999999999997</v>
      </c>
      <c r="S13" s="48">
        <v>1</v>
      </c>
      <c r="T13" s="48">
        <v>10</v>
      </c>
      <c r="U13" s="48">
        <v>2</v>
      </c>
      <c r="V13" s="48">
        <v>7.14</v>
      </c>
      <c r="W13" s="48">
        <v>21</v>
      </c>
      <c r="X13" s="48">
        <v>12.28</v>
      </c>
      <c r="Y13" s="53">
        <v>0.68700000000000006</v>
      </c>
    </row>
    <row r="14" spans="1:27">
      <c r="A14" s="3" t="s">
        <v>0</v>
      </c>
      <c r="B14" s="48">
        <v>19</v>
      </c>
      <c r="C14" s="48">
        <v>12.18</v>
      </c>
      <c r="D14" s="48">
        <v>6</v>
      </c>
      <c r="E14" s="48">
        <v>9.68</v>
      </c>
      <c r="F14" s="99"/>
      <c r="G14" s="48">
        <v>2</v>
      </c>
      <c r="H14" s="48">
        <v>5.41</v>
      </c>
      <c r="I14" s="48">
        <v>21</v>
      </c>
      <c r="J14" s="48">
        <v>11.73</v>
      </c>
      <c r="K14" s="99"/>
      <c r="L14" s="48">
        <v>16</v>
      </c>
      <c r="M14" s="48">
        <v>11.27</v>
      </c>
      <c r="N14" s="48">
        <v>2</v>
      </c>
      <c r="O14" s="48">
        <v>6.45</v>
      </c>
      <c r="P14" s="48">
        <v>5</v>
      </c>
      <c r="Q14" s="48">
        <v>12.82</v>
      </c>
      <c r="R14" s="99"/>
      <c r="S14" s="48">
        <v>1</v>
      </c>
      <c r="T14" s="48">
        <v>10</v>
      </c>
      <c r="U14" s="48">
        <v>5</v>
      </c>
      <c r="V14" s="48">
        <v>17.86</v>
      </c>
      <c r="W14" s="48">
        <v>16</v>
      </c>
      <c r="X14" s="48">
        <v>9.36</v>
      </c>
      <c r="Y14" s="53"/>
    </row>
    <row r="15" spans="1:27" s="100" customFormat="1" ht="15" thickBot="1">
      <c r="A15" s="18" t="s">
        <v>1</v>
      </c>
      <c r="B15" s="64">
        <v>119</v>
      </c>
      <c r="C15" s="64">
        <v>76.28</v>
      </c>
      <c r="D15" s="64">
        <v>48</v>
      </c>
      <c r="E15" s="64">
        <v>77.42</v>
      </c>
      <c r="F15" s="98"/>
      <c r="G15" s="64">
        <v>29</v>
      </c>
      <c r="H15" s="64">
        <v>78.38</v>
      </c>
      <c r="I15" s="64">
        <v>138</v>
      </c>
      <c r="J15" s="64">
        <v>77.09</v>
      </c>
      <c r="K15" s="98"/>
      <c r="L15" s="64">
        <v>112</v>
      </c>
      <c r="M15" s="64">
        <v>78.87</v>
      </c>
      <c r="N15" s="64">
        <v>23</v>
      </c>
      <c r="O15" s="64">
        <v>74.19</v>
      </c>
      <c r="P15" s="64">
        <v>29</v>
      </c>
      <c r="Q15" s="64">
        <v>74.36</v>
      </c>
      <c r="R15" s="98"/>
      <c r="S15" s="64">
        <v>8</v>
      </c>
      <c r="T15" s="64">
        <v>80</v>
      </c>
      <c r="U15" s="64">
        <v>21</v>
      </c>
      <c r="V15" s="64">
        <v>75</v>
      </c>
      <c r="W15" s="64">
        <v>134</v>
      </c>
      <c r="X15" s="64">
        <v>78.36</v>
      </c>
      <c r="Y15" s="66"/>
    </row>
    <row r="16" spans="1:27" ht="15" customHeight="1">
      <c r="A16" s="151" t="s">
        <v>367</v>
      </c>
      <c r="B16" s="151"/>
      <c r="C16" s="151"/>
      <c r="D16" s="151"/>
      <c r="E16" s="151"/>
      <c r="F16" s="151"/>
      <c r="G16" s="151"/>
      <c r="H16" s="151"/>
      <c r="I16" s="151"/>
      <c r="J16" s="151"/>
      <c r="K16" s="151"/>
      <c r="L16" s="48"/>
      <c r="M16" s="48"/>
      <c r="N16" s="48"/>
      <c r="O16" s="48"/>
      <c r="P16" s="48"/>
      <c r="Q16" s="48"/>
      <c r="R16" s="48"/>
      <c r="S16" s="48"/>
      <c r="T16" s="48"/>
      <c r="U16" s="48"/>
      <c r="V16" s="48"/>
      <c r="W16" s="48"/>
      <c r="X16" s="48"/>
      <c r="Y16" s="53"/>
    </row>
    <row r="17" spans="1:25">
      <c r="A17" s="3" t="s">
        <v>13</v>
      </c>
      <c r="B17" s="48">
        <v>25</v>
      </c>
      <c r="C17" s="48">
        <v>16.13</v>
      </c>
      <c r="D17" s="48">
        <v>12</v>
      </c>
      <c r="E17" s="48">
        <v>19.05</v>
      </c>
      <c r="F17" s="50">
        <v>0.873</v>
      </c>
      <c r="G17" s="48">
        <v>4</v>
      </c>
      <c r="H17" s="48">
        <v>10.81</v>
      </c>
      <c r="I17" s="48">
        <v>33</v>
      </c>
      <c r="J17" s="48">
        <v>18.440000000000001</v>
      </c>
      <c r="K17" s="50">
        <v>0.188</v>
      </c>
      <c r="L17" s="48">
        <v>21</v>
      </c>
      <c r="M17" s="48">
        <v>14.79</v>
      </c>
      <c r="N17" s="48">
        <v>7</v>
      </c>
      <c r="O17" s="48">
        <v>22.58</v>
      </c>
      <c r="P17" s="48">
        <v>9</v>
      </c>
      <c r="Q17" s="48">
        <v>23.08</v>
      </c>
      <c r="R17" s="50">
        <v>0.126</v>
      </c>
      <c r="S17" s="48">
        <v>2</v>
      </c>
      <c r="T17" s="48">
        <v>20</v>
      </c>
      <c r="U17" s="48">
        <v>4</v>
      </c>
      <c r="V17" s="48">
        <v>13.79</v>
      </c>
      <c r="W17" s="48">
        <v>31</v>
      </c>
      <c r="X17" s="48">
        <v>18.239999999999998</v>
      </c>
      <c r="Y17" s="53">
        <v>0.91300000000000003</v>
      </c>
    </row>
    <row r="18" spans="1:25">
      <c r="A18" s="3" t="s">
        <v>0</v>
      </c>
      <c r="B18" s="48">
        <v>13</v>
      </c>
      <c r="C18" s="48">
        <v>8.39</v>
      </c>
      <c r="D18" s="48">
        <v>5</v>
      </c>
      <c r="E18" s="48">
        <v>7.94</v>
      </c>
      <c r="F18" s="99"/>
      <c r="G18" s="48">
        <v>1</v>
      </c>
      <c r="H18" s="48">
        <v>2.7</v>
      </c>
      <c r="I18" s="48">
        <v>16</v>
      </c>
      <c r="J18" s="48">
        <v>8.94</v>
      </c>
      <c r="K18" s="99"/>
      <c r="L18" s="48">
        <v>9</v>
      </c>
      <c r="M18" s="48">
        <v>6.34</v>
      </c>
      <c r="N18" s="48">
        <v>1</v>
      </c>
      <c r="O18" s="48">
        <v>3.23</v>
      </c>
      <c r="P18" s="48">
        <v>6</v>
      </c>
      <c r="Q18" s="48">
        <v>15.38</v>
      </c>
      <c r="R18" s="99"/>
      <c r="S18" s="48">
        <v>1</v>
      </c>
      <c r="T18" s="48">
        <v>10</v>
      </c>
      <c r="U18" s="48">
        <v>3</v>
      </c>
      <c r="V18" s="48">
        <v>10.34</v>
      </c>
      <c r="W18" s="48">
        <v>11</v>
      </c>
      <c r="X18" s="48">
        <v>6.47</v>
      </c>
      <c r="Y18" s="53"/>
    </row>
    <row r="19" spans="1:25" ht="15" thickBot="1">
      <c r="A19" s="18" t="s">
        <v>1</v>
      </c>
      <c r="B19" s="64">
        <v>117</v>
      </c>
      <c r="C19" s="64">
        <v>75.48</v>
      </c>
      <c r="D19" s="64">
        <v>46</v>
      </c>
      <c r="E19" s="64">
        <v>73.02</v>
      </c>
      <c r="F19" s="98"/>
      <c r="G19" s="64">
        <v>32</v>
      </c>
      <c r="H19" s="64">
        <v>86.49</v>
      </c>
      <c r="I19" s="64">
        <v>130</v>
      </c>
      <c r="J19" s="64">
        <v>72.63</v>
      </c>
      <c r="K19" s="98"/>
      <c r="L19" s="64">
        <v>112</v>
      </c>
      <c r="M19" s="64">
        <v>78.87</v>
      </c>
      <c r="N19" s="64">
        <v>23</v>
      </c>
      <c r="O19" s="64">
        <v>74.19</v>
      </c>
      <c r="P19" s="64">
        <v>24</v>
      </c>
      <c r="Q19" s="64">
        <v>61.54</v>
      </c>
      <c r="R19" s="98"/>
      <c r="S19" s="64">
        <v>7</v>
      </c>
      <c r="T19" s="64">
        <v>70</v>
      </c>
      <c r="U19" s="64">
        <v>22</v>
      </c>
      <c r="V19" s="64">
        <v>75.86</v>
      </c>
      <c r="W19" s="64">
        <v>128</v>
      </c>
      <c r="X19" s="64">
        <v>75.290000000000006</v>
      </c>
      <c r="Y19" s="66"/>
    </row>
    <row r="20" spans="1:25">
      <c r="A20" s="101" t="s">
        <v>368</v>
      </c>
      <c r="B20" s="102"/>
      <c r="C20" s="48"/>
      <c r="D20" s="48"/>
      <c r="E20" s="48"/>
      <c r="F20" s="48"/>
      <c r="G20" s="48"/>
      <c r="H20" s="48"/>
      <c r="I20" s="48"/>
      <c r="J20" s="48"/>
      <c r="K20" s="48"/>
      <c r="L20" s="48"/>
      <c r="M20" s="48"/>
      <c r="N20" s="48"/>
      <c r="O20" s="48"/>
      <c r="P20" s="48"/>
      <c r="Q20" s="48"/>
      <c r="R20" s="48"/>
      <c r="S20" s="48"/>
      <c r="T20" s="48"/>
      <c r="U20" s="48"/>
      <c r="V20" s="48"/>
      <c r="W20" s="48"/>
      <c r="X20" s="48"/>
      <c r="Y20" s="53"/>
    </row>
    <row r="21" spans="1:25">
      <c r="A21" s="3" t="s">
        <v>0</v>
      </c>
      <c r="B21" s="48">
        <v>73</v>
      </c>
      <c r="C21" s="48">
        <v>47.4</v>
      </c>
      <c r="D21" s="48">
        <v>37</v>
      </c>
      <c r="E21" s="48">
        <v>59.68</v>
      </c>
      <c r="F21" s="50">
        <v>0.10299999999999999</v>
      </c>
      <c r="G21" s="48">
        <v>19</v>
      </c>
      <c r="H21" s="48">
        <v>51.35</v>
      </c>
      <c r="I21" s="48">
        <v>90</v>
      </c>
      <c r="J21" s="48">
        <v>50.85</v>
      </c>
      <c r="K21" s="50">
        <v>0.95599999999999996</v>
      </c>
      <c r="L21" s="48">
        <v>67</v>
      </c>
      <c r="M21" s="48">
        <v>47.52</v>
      </c>
      <c r="N21" s="48">
        <v>15</v>
      </c>
      <c r="O21" s="48">
        <v>48.39</v>
      </c>
      <c r="P21" s="48">
        <v>26</v>
      </c>
      <c r="Q21" s="48">
        <v>66.67</v>
      </c>
      <c r="R21" s="50">
        <v>0.1</v>
      </c>
      <c r="S21" s="48">
        <v>6</v>
      </c>
      <c r="T21" s="48">
        <v>60</v>
      </c>
      <c r="U21" s="48">
        <v>14</v>
      </c>
      <c r="V21" s="48">
        <v>48.28</v>
      </c>
      <c r="W21" s="48">
        <v>85</v>
      </c>
      <c r="X21" s="48">
        <v>50.6</v>
      </c>
      <c r="Y21" s="53">
        <v>0.81299999999999994</v>
      </c>
    </row>
    <row r="22" spans="1:25" s="100" customFormat="1" ht="15" thickBot="1">
      <c r="A22" s="18" t="s">
        <v>1</v>
      </c>
      <c r="B22" s="64">
        <v>81</v>
      </c>
      <c r="C22" s="64">
        <v>52.6</v>
      </c>
      <c r="D22" s="64">
        <v>25</v>
      </c>
      <c r="E22" s="64">
        <v>40.32</v>
      </c>
      <c r="F22" s="98"/>
      <c r="G22" s="64">
        <v>18</v>
      </c>
      <c r="H22" s="64">
        <v>48.65</v>
      </c>
      <c r="I22" s="64">
        <v>37</v>
      </c>
      <c r="J22" s="64">
        <v>49.15</v>
      </c>
      <c r="K22" s="98"/>
      <c r="L22" s="64">
        <v>74</v>
      </c>
      <c r="M22" s="64">
        <v>52.48</v>
      </c>
      <c r="N22" s="64">
        <v>16</v>
      </c>
      <c r="O22" s="64">
        <v>51.61</v>
      </c>
      <c r="P22" s="64">
        <v>13</v>
      </c>
      <c r="Q22" s="64">
        <v>33.33</v>
      </c>
      <c r="R22" s="98"/>
      <c r="S22" s="64">
        <v>4</v>
      </c>
      <c r="T22" s="64">
        <v>40</v>
      </c>
      <c r="U22" s="64">
        <v>15</v>
      </c>
      <c r="V22" s="64">
        <v>51.72</v>
      </c>
      <c r="W22" s="64">
        <v>83</v>
      </c>
      <c r="X22" s="64">
        <v>49.4</v>
      </c>
      <c r="Y22" s="66"/>
    </row>
    <row r="23" spans="1:25" ht="30" customHeight="1">
      <c r="A23" s="151" t="s">
        <v>369</v>
      </c>
      <c r="B23" s="151"/>
      <c r="C23" s="151"/>
      <c r="D23" s="151"/>
      <c r="E23" s="151"/>
      <c r="F23" s="151"/>
      <c r="G23" s="151"/>
      <c r="H23" s="151"/>
      <c r="I23" s="151"/>
      <c r="J23" s="151"/>
      <c r="K23" s="151"/>
      <c r="L23" s="48"/>
      <c r="M23" s="48"/>
      <c r="N23" s="48"/>
      <c r="O23" s="48"/>
      <c r="P23" s="48"/>
      <c r="Q23" s="48"/>
      <c r="R23" s="48"/>
      <c r="S23" s="48"/>
      <c r="T23" s="48"/>
      <c r="U23" s="48"/>
      <c r="V23" s="48"/>
      <c r="W23" s="48"/>
      <c r="X23" s="48"/>
      <c r="Y23" s="53"/>
    </row>
    <row r="24" spans="1:25">
      <c r="A24" s="3" t="s">
        <v>13</v>
      </c>
      <c r="B24" s="48">
        <v>27</v>
      </c>
      <c r="C24" s="48">
        <v>17.53</v>
      </c>
      <c r="D24" s="48">
        <v>12</v>
      </c>
      <c r="E24" s="48">
        <v>19.05</v>
      </c>
      <c r="F24" s="50">
        <v>0.95699999999999996</v>
      </c>
      <c r="G24" s="48">
        <v>7</v>
      </c>
      <c r="H24" s="48">
        <v>18.920000000000002</v>
      </c>
      <c r="I24" s="48">
        <v>30</v>
      </c>
      <c r="J24" s="48">
        <v>16.850000000000001</v>
      </c>
      <c r="K24" s="50">
        <v>0.79900000000000004</v>
      </c>
      <c r="L24" s="48">
        <v>22</v>
      </c>
      <c r="M24" s="48">
        <v>15.49</v>
      </c>
      <c r="N24" s="48">
        <v>4</v>
      </c>
      <c r="O24" s="48">
        <v>13.33</v>
      </c>
      <c r="P24" s="48">
        <v>11</v>
      </c>
      <c r="Q24" s="48">
        <v>28.21</v>
      </c>
      <c r="R24" s="50">
        <v>0.254</v>
      </c>
      <c r="S24" s="48">
        <v>1</v>
      </c>
      <c r="T24" s="48">
        <v>11.11</v>
      </c>
      <c r="U24" s="48">
        <v>5</v>
      </c>
      <c r="V24" s="48">
        <v>17.239999999999998</v>
      </c>
      <c r="W24" s="48">
        <v>29</v>
      </c>
      <c r="X24" s="48">
        <v>17.059999999999999</v>
      </c>
      <c r="Y24" s="53">
        <v>0.38300000000000001</v>
      </c>
    </row>
    <row r="25" spans="1:25">
      <c r="A25" s="3" t="s">
        <v>0</v>
      </c>
      <c r="B25" s="48">
        <v>21</v>
      </c>
      <c r="C25" s="48">
        <v>13.64</v>
      </c>
      <c r="D25" s="48">
        <v>8</v>
      </c>
      <c r="E25" s="48">
        <v>12.7</v>
      </c>
      <c r="F25" s="99"/>
      <c r="G25" s="48">
        <v>6</v>
      </c>
      <c r="H25" s="48">
        <v>16.22</v>
      </c>
      <c r="I25" s="48">
        <v>23</v>
      </c>
      <c r="J25" s="48">
        <v>12.92</v>
      </c>
      <c r="K25" s="99"/>
      <c r="L25" s="48">
        <v>18</v>
      </c>
      <c r="M25" s="48">
        <v>12.68</v>
      </c>
      <c r="N25" s="48">
        <v>4</v>
      </c>
      <c r="O25" s="48">
        <v>13.33</v>
      </c>
      <c r="P25" s="48">
        <v>7</v>
      </c>
      <c r="Q25" s="48">
        <v>17.95</v>
      </c>
      <c r="R25" s="99"/>
      <c r="S25" s="48">
        <v>3</v>
      </c>
      <c r="T25" s="48">
        <v>33.33</v>
      </c>
      <c r="U25" s="48">
        <v>2</v>
      </c>
      <c r="V25" s="48">
        <v>6.9</v>
      </c>
      <c r="W25" s="48">
        <v>23</v>
      </c>
      <c r="X25" s="48">
        <v>13.53</v>
      </c>
      <c r="Y25" s="53"/>
    </row>
    <row r="26" spans="1:25" s="100" customFormat="1" ht="15" thickBot="1">
      <c r="A26" s="18" t="s">
        <v>1</v>
      </c>
      <c r="B26" s="64">
        <v>106</v>
      </c>
      <c r="C26" s="64">
        <v>68.83</v>
      </c>
      <c r="D26" s="64">
        <v>43</v>
      </c>
      <c r="E26" s="64">
        <v>68.25</v>
      </c>
      <c r="F26" s="98"/>
      <c r="G26" s="64">
        <v>24</v>
      </c>
      <c r="H26" s="64">
        <v>64.86</v>
      </c>
      <c r="I26" s="64">
        <v>125</v>
      </c>
      <c r="J26" s="64">
        <v>70.22</v>
      </c>
      <c r="K26" s="98"/>
      <c r="L26" s="64">
        <v>102</v>
      </c>
      <c r="M26" s="64">
        <v>71.83</v>
      </c>
      <c r="N26" s="64">
        <v>22</v>
      </c>
      <c r="O26" s="64">
        <v>73.33</v>
      </c>
      <c r="P26" s="64">
        <v>21</v>
      </c>
      <c r="Q26" s="64">
        <v>53.85</v>
      </c>
      <c r="R26" s="98"/>
      <c r="S26" s="64">
        <v>5</v>
      </c>
      <c r="T26" s="64">
        <v>55.56</v>
      </c>
      <c r="U26" s="64">
        <v>22</v>
      </c>
      <c r="V26" s="64">
        <v>75.86</v>
      </c>
      <c r="W26" s="64">
        <v>118</v>
      </c>
      <c r="X26" s="64">
        <v>69.41</v>
      </c>
      <c r="Y26" s="66"/>
    </row>
    <row r="27" spans="1:25" ht="35.15" customHeight="1">
      <c r="A27" s="150" t="s">
        <v>370</v>
      </c>
      <c r="B27" s="150"/>
      <c r="C27" s="150"/>
      <c r="D27" s="150"/>
      <c r="E27" s="150"/>
      <c r="F27" s="150"/>
      <c r="G27" s="150"/>
      <c r="H27" s="150"/>
      <c r="I27" s="150"/>
      <c r="J27" s="150"/>
      <c r="K27" s="150"/>
      <c r="L27" s="48"/>
      <c r="M27" s="48"/>
      <c r="N27" s="48"/>
      <c r="O27" s="48"/>
      <c r="P27" s="48"/>
      <c r="Q27" s="48"/>
      <c r="R27" s="48"/>
      <c r="S27" s="48"/>
      <c r="T27" s="48"/>
      <c r="U27" s="48"/>
      <c r="V27" s="48"/>
      <c r="W27" s="48"/>
      <c r="X27" s="48"/>
      <c r="Y27" s="53"/>
    </row>
    <row r="28" spans="1:25" ht="19.5" customHeight="1">
      <c r="A28" s="103" t="s">
        <v>19</v>
      </c>
      <c r="B28" s="103"/>
      <c r="C28" s="48"/>
      <c r="D28" s="48"/>
      <c r="E28" s="48"/>
      <c r="F28" s="48"/>
      <c r="G28" s="48"/>
      <c r="H28" s="48"/>
      <c r="I28" s="48"/>
      <c r="J28" s="48"/>
      <c r="K28" s="48"/>
      <c r="L28" s="48"/>
      <c r="M28" s="48"/>
      <c r="N28" s="48"/>
      <c r="O28" s="48"/>
      <c r="P28" s="48"/>
      <c r="Q28" s="48"/>
      <c r="R28" s="48"/>
      <c r="S28" s="48"/>
      <c r="T28" s="48"/>
      <c r="U28" s="48"/>
      <c r="V28" s="48"/>
      <c r="W28" s="48"/>
      <c r="X28" s="48"/>
      <c r="Y28" s="53"/>
    </row>
    <row r="29" spans="1:25">
      <c r="A29" s="3" t="s">
        <v>20</v>
      </c>
      <c r="B29" s="48">
        <v>44</v>
      </c>
      <c r="C29" s="48">
        <v>28.76</v>
      </c>
      <c r="D29" s="48">
        <v>19</v>
      </c>
      <c r="E29" s="48">
        <v>31.67</v>
      </c>
      <c r="F29" s="50">
        <v>0.67600000000000005</v>
      </c>
      <c r="G29" s="48">
        <v>10</v>
      </c>
      <c r="H29" s="48">
        <v>28.57</v>
      </c>
      <c r="I29" s="48">
        <v>52</v>
      </c>
      <c r="J29" s="48">
        <v>29.55</v>
      </c>
      <c r="K29" s="50">
        <v>0.90800000000000003</v>
      </c>
      <c r="L29" s="48">
        <v>36</v>
      </c>
      <c r="M29" s="48">
        <v>25.9</v>
      </c>
      <c r="N29" s="48">
        <v>9</v>
      </c>
      <c r="O29" s="48">
        <v>30</v>
      </c>
      <c r="P29" s="48">
        <v>15</v>
      </c>
      <c r="Q29" s="48">
        <v>39.47</v>
      </c>
      <c r="R29" s="50">
        <v>0.26100000000000001</v>
      </c>
      <c r="S29" s="48">
        <v>6</v>
      </c>
      <c r="T29" s="48">
        <v>33.33</v>
      </c>
      <c r="U29" s="48">
        <v>11</v>
      </c>
      <c r="V29" s="48">
        <v>39.29</v>
      </c>
      <c r="W29" s="48">
        <v>44</v>
      </c>
      <c r="X29" s="48">
        <v>26.35</v>
      </c>
      <c r="Y29" s="53">
        <v>0.35299999999999998</v>
      </c>
    </row>
    <row r="30" spans="1:25">
      <c r="A30" s="3" t="s">
        <v>21</v>
      </c>
      <c r="B30" s="48">
        <v>109</v>
      </c>
      <c r="C30" s="48">
        <v>71.239999999999995</v>
      </c>
      <c r="D30" s="48">
        <v>41</v>
      </c>
      <c r="E30" s="48">
        <v>68.33</v>
      </c>
      <c r="F30" s="99"/>
      <c r="G30" s="48">
        <v>25</v>
      </c>
      <c r="H30" s="48">
        <v>71.430000000000007</v>
      </c>
      <c r="I30" s="48">
        <v>124</v>
      </c>
      <c r="J30" s="48">
        <v>70.45</v>
      </c>
      <c r="K30" s="99"/>
      <c r="L30" s="48">
        <v>103</v>
      </c>
      <c r="M30" s="48">
        <v>74.099999999999994</v>
      </c>
      <c r="N30" s="48">
        <v>21</v>
      </c>
      <c r="O30" s="48">
        <v>70</v>
      </c>
      <c r="P30" s="48">
        <v>23</v>
      </c>
      <c r="Q30" s="48">
        <v>60.53</v>
      </c>
      <c r="R30" s="99"/>
      <c r="S30" s="48">
        <v>3</v>
      </c>
      <c r="T30" s="48">
        <v>66.67</v>
      </c>
      <c r="U30" s="48">
        <v>17</v>
      </c>
      <c r="V30" s="48">
        <v>60.71</v>
      </c>
      <c r="W30" s="48">
        <v>123</v>
      </c>
      <c r="X30" s="48">
        <v>73.650000000000006</v>
      </c>
      <c r="Y30" s="53"/>
    </row>
    <row r="31" spans="1:25" ht="18" customHeight="1">
      <c r="A31" s="166" t="s">
        <v>22</v>
      </c>
      <c r="B31" s="166"/>
      <c r="C31" s="166"/>
      <c r="D31" s="166"/>
      <c r="E31" s="166"/>
      <c r="F31" s="166"/>
      <c r="G31" s="166"/>
      <c r="H31" s="166"/>
      <c r="I31" s="166"/>
      <c r="J31" s="166"/>
      <c r="K31" s="166"/>
      <c r="L31" s="48"/>
      <c r="M31" s="48"/>
      <c r="N31" s="48"/>
      <c r="O31" s="48"/>
      <c r="P31" s="48"/>
      <c r="Q31" s="48"/>
      <c r="R31" s="48"/>
      <c r="S31" s="48"/>
      <c r="T31" s="48"/>
      <c r="U31" s="48"/>
      <c r="V31" s="48"/>
      <c r="W31" s="48"/>
      <c r="X31" s="48"/>
      <c r="Y31" s="53"/>
    </row>
    <row r="32" spans="1:25">
      <c r="A32" s="3" t="s">
        <v>20</v>
      </c>
      <c r="B32" s="48">
        <v>30</v>
      </c>
      <c r="C32" s="48">
        <v>24.59</v>
      </c>
      <c r="D32" s="48">
        <v>17</v>
      </c>
      <c r="E32" s="48">
        <v>36.17</v>
      </c>
      <c r="F32" s="50">
        <v>0.13200000000000001</v>
      </c>
      <c r="G32" s="48">
        <v>5</v>
      </c>
      <c r="H32" s="48">
        <v>16.13</v>
      </c>
      <c r="I32" s="48">
        <v>41</v>
      </c>
      <c r="J32" s="48">
        <v>30.15</v>
      </c>
      <c r="K32" s="50">
        <v>0.115</v>
      </c>
      <c r="L32" s="48">
        <v>32</v>
      </c>
      <c r="M32" s="48">
        <v>27.12</v>
      </c>
      <c r="N32" s="48">
        <v>7</v>
      </c>
      <c r="O32" s="48">
        <v>28</v>
      </c>
      <c r="P32" s="48">
        <v>7</v>
      </c>
      <c r="Q32" s="48">
        <v>31.82</v>
      </c>
      <c r="R32" s="50">
        <v>0.90300000000000002</v>
      </c>
      <c r="S32" s="48">
        <v>1</v>
      </c>
      <c r="T32" s="48">
        <v>10</v>
      </c>
      <c r="U32" s="48">
        <v>5</v>
      </c>
      <c r="V32" s="48">
        <v>21.74</v>
      </c>
      <c r="W32" s="48">
        <v>39</v>
      </c>
      <c r="X32" s="48">
        <v>30</v>
      </c>
      <c r="Y32" s="53">
        <v>0.314</v>
      </c>
    </row>
    <row r="33" spans="1:25">
      <c r="A33" s="3" t="s">
        <v>21</v>
      </c>
      <c r="B33" s="48">
        <v>92</v>
      </c>
      <c r="C33" s="48">
        <v>75.41</v>
      </c>
      <c r="D33" s="48">
        <v>30</v>
      </c>
      <c r="E33" s="48">
        <v>63.83</v>
      </c>
      <c r="F33" s="99"/>
      <c r="G33" s="48">
        <v>26</v>
      </c>
      <c r="H33" s="48">
        <v>83.87</v>
      </c>
      <c r="I33" s="48">
        <v>95</v>
      </c>
      <c r="J33" s="48">
        <v>69.849999999999994</v>
      </c>
      <c r="K33" s="99"/>
      <c r="L33" s="48">
        <v>86</v>
      </c>
      <c r="M33" s="48">
        <v>72.88</v>
      </c>
      <c r="N33" s="48">
        <v>18</v>
      </c>
      <c r="O33" s="48">
        <v>72</v>
      </c>
      <c r="P33" s="48">
        <v>15</v>
      </c>
      <c r="Q33" s="48">
        <v>68.180000000000007</v>
      </c>
      <c r="R33" s="99"/>
      <c r="S33" s="48">
        <v>9</v>
      </c>
      <c r="T33" s="48">
        <v>90</v>
      </c>
      <c r="U33" s="48">
        <v>18</v>
      </c>
      <c r="V33" s="48">
        <v>78.260000000000005</v>
      </c>
      <c r="W33" s="48">
        <v>91</v>
      </c>
      <c r="X33" s="48">
        <v>70</v>
      </c>
      <c r="Y33" s="53"/>
    </row>
    <row r="34" spans="1:25" ht="18" customHeight="1">
      <c r="A34" s="166" t="s">
        <v>23</v>
      </c>
      <c r="B34" s="166"/>
      <c r="C34" s="166"/>
      <c r="D34" s="166"/>
      <c r="E34" s="166"/>
      <c r="F34" s="166"/>
      <c r="G34" s="166"/>
      <c r="H34" s="166"/>
      <c r="I34" s="166"/>
      <c r="J34" s="166"/>
      <c r="K34" s="166"/>
      <c r="L34" s="48"/>
      <c r="M34" s="48"/>
      <c r="N34" s="48"/>
      <c r="O34" s="48"/>
      <c r="P34" s="48"/>
      <c r="Q34" s="48"/>
      <c r="R34" s="48"/>
      <c r="S34" s="48"/>
      <c r="T34" s="48"/>
      <c r="U34" s="48"/>
      <c r="V34" s="48"/>
      <c r="W34" s="48"/>
      <c r="X34" s="48"/>
      <c r="Y34" s="53"/>
    </row>
    <row r="35" spans="1:25">
      <c r="A35" s="3" t="s">
        <v>20</v>
      </c>
      <c r="B35" s="48">
        <v>42</v>
      </c>
      <c r="C35" s="48">
        <v>35.9</v>
      </c>
      <c r="D35" s="48">
        <v>18</v>
      </c>
      <c r="E35" s="48">
        <v>39.130000000000003</v>
      </c>
      <c r="F35" s="50">
        <v>0.7</v>
      </c>
      <c r="G35" s="48">
        <v>12</v>
      </c>
      <c r="H35" s="48">
        <v>41.38</v>
      </c>
      <c r="I35" s="48">
        <v>48</v>
      </c>
      <c r="J35" s="48">
        <v>36.36</v>
      </c>
      <c r="K35" s="50">
        <v>0.61299999999999999</v>
      </c>
      <c r="L35" s="48">
        <v>41</v>
      </c>
      <c r="M35" s="48">
        <v>35.340000000000003</v>
      </c>
      <c r="N35" s="48">
        <v>11</v>
      </c>
      <c r="O35" s="48">
        <v>47.83</v>
      </c>
      <c r="P35" s="48">
        <v>7</v>
      </c>
      <c r="Q35" s="48">
        <v>33.33</v>
      </c>
      <c r="R35" s="50">
        <v>0.49299999999999999</v>
      </c>
      <c r="S35" s="48">
        <v>4</v>
      </c>
      <c r="T35" s="48">
        <v>40</v>
      </c>
      <c r="U35" s="48">
        <v>9</v>
      </c>
      <c r="V35" s="48">
        <v>39.130000000000003</v>
      </c>
      <c r="W35" s="48">
        <v>43</v>
      </c>
      <c r="X35" s="48">
        <v>34.68</v>
      </c>
      <c r="Y35" s="53">
        <v>0.88</v>
      </c>
    </row>
    <row r="36" spans="1:25">
      <c r="A36" s="3" t="s">
        <v>21</v>
      </c>
      <c r="B36" s="48">
        <v>75</v>
      </c>
      <c r="C36" s="48">
        <v>64.099999999999994</v>
      </c>
      <c r="D36" s="48">
        <v>28</v>
      </c>
      <c r="E36" s="48">
        <v>60.87</v>
      </c>
      <c r="F36" s="99"/>
      <c r="G36" s="48">
        <v>17</v>
      </c>
      <c r="H36" s="48">
        <v>58.62</v>
      </c>
      <c r="I36" s="48">
        <v>84</v>
      </c>
      <c r="J36" s="48">
        <v>66.64</v>
      </c>
      <c r="K36" s="99"/>
      <c r="L36" s="48">
        <v>75</v>
      </c>
      <c r="M36" s="48">
        <v>64.66</v>
      </c>
      <c r="N36" s="48">
        <v>12</v>
      </c>
      <c r="O36" s="48">
        <v>52.17</v>
      </c>
      <c r="P36" s="48">
        <v>14</v>
      </c>
      <c r="Q36" s="48">
        <v>66.67</v>
      </c>
      <c r="R36" s="99"/>
      <c r="S36" s="48">
        <v>6</v>
      </c>
      <c r="T36" s="48">
        <v>60</v>
      </c>
      <c r="U36" s="48">
        <v>14</v>
      </c>
      <c r="V36" s="48">
        <v>60.87</v>
      </c>
      <c r="W36" s="48">
        <v>81</v>
      </c>
      <c r="X36" s="48">
        <v>65.319999999999993</v>
      </c>
      <c r="Y36" s="53"/>
    </row>
    <row r="37" spans="1:25" ht="19.5" customHeight="1">
      <c r="A37" s="167" t="s">
        <v>24</v>
      </c>
      <c r="B37" s="167"/>
      <c r="C37" s="48"/>
      <c r="D37" s="48"/>
      <c r="E37" s="48"/>
      <c r="F37" s="48"/>
      <c r="G37" s="48"/>
      <c r="H37" s="48"/>
      <c r="I37" s="48"/>
      <c r="J37" s="48"/>
      <c r="K37" s="48"/>
      <c r="L37" s="48"/>
      <c r="M37" s="48"/>
      <c r="N37" s="48"/>
      <c r="O37" s="48"/>
      <c r="P37" s="48"/>
      <c r="Q37" s="48"/>
      <c r="R37" s="48"/>
      <c r="S37" s="48"/>
      <c r="T37" s="48"/>
      <c r="U37" s="48"/>
      <c r="V37" s="48"/>
      <c r="W37" s="48"/>
      <c r="X37" s="48"/>
      <c r="Y37" s="53"/>
    </row>
    <row r="38" spans="1:25" ht="26.5">
      <c r="A38" s="3" t="s">
        <v>20</v>
      </c>
      <c r="B38" s="48">
        <v>31</v>
      </c>
      <c r="C38" s="48">
        <v>25.41</v>
      </c>
      <c r="D38" s="48">
        <v>17</v>
      </c>
      <c r="E38" s="48">
        <v>36.96</v>
      </c>
      <c r="F38" s="50">
        <v>0.14000000000000001</v>
      </c>
      <c r="G38" s="48">
        <v>9</v>
      </c>
      <c r="H38" s="48">
        <v>30</v>
      </c>
      <c r="I38" s="48">
        <v>38</v>
      </c>
      <c r="J38" s="48">
        <v>27.94</v>
      </c>
      <c r="K38" s="50">
        <v>0.82099999999999995</v>
      </c>
      <c r="L38" s="48">
        <v>24</v>
      </c>
      <c r="M38" s="48">
        <v>20.34</v>
      </c>
      <c r="N38" s="48">
        <v>12</v>
      </c>
      <c r="O38" s="48">
        <v>50</v>
      </c>
      <c r="P38" s="48">
        <v>10</v>
      </c>
      <c r="Q38" s="48">
        <v>45.45</v>
      </c>
      <c r="R38" s="50" t="s">
        <v>324</v>
      </c>
      <c r="S38" s="48">
        <v>4</v>
      </c>
      <c r="T38" s="48">
        <v>40</v>
      </c>
      <c r="U38" s="48">
        <v>7</v>
      </c>
      <c r="V38" s="48">
        <v>31.82</v>
      </c>
      <c r="W38" s="48">
        <v>34</v>
      </c>
      <c r="X38" s="48">
        <v>26.15</v>
      </c>
      <c r="Y38" s="53">
        <v>0.57899999999999996</v>
      </c>
    </row>
    <row r="39" spans="1:25" ht="16" customHeight="1">
      <c r="A39" s="3" t="s">
        <v>21</v>
      </c>
      <c r="B39" s="48">
        <v>91</v>
      </c>
      <c r="C39" s="48">
        <v>74.59</v>
      </c>
      <c r="D39" s="48">
        <v>29</v>
      </c>
      <c r="E39" s="48">
        <v>63.04</v>
      </c>
      <c r="F39" s="99"/>
      <c r="G39" s="48">
        <v>21</v>
      </c>
      <c r="H39" s="48">
        <v>70</v>
      </c>
      <c r="I39" s="48">
        <v>98</v>
      </c>
      <c r="J39" s="48">
        <v>72.06</v>
      </c>
      <c r="K39" s="99"/>
      <c r="L39" s="48">
        <v>94</v>
      </c>
      <c r="M39" s="48">
        <v>79.66</v>
      </c>
      <c r="N39" s="48">
        <v>12</v>
      </c>
      <c r="O39" s="48">
        <v>50</v>
      </c>
      <c r="P39" s="48">
        <v>12</v>
      </c>
      <c r="Q39" s="48">
        <v>54.55</v>
      </c>
      <c r="R39" s="99"/>
      <c r="S39" s="48">
        <v>6</v>
      </c>
      <c r="T39" s="48">
        <v>60</v>
      </c>
      <c r="U39" s="48">
        <v>15</v>
      </c>
      <c r="V39" s="48">
        <v>68.180000000000007</v>
      </c>
      <c r="W39" s="48">
        <v>96</v>
      </c>
      <c r="X39" s="48">
        <v>73.849999999999994</v>
      </c>
      <c r="Y39" s="53"/>
    </row>
    <row r="40" spans="1:25">
      <c r="A40" s="103" t="s">
        <v>25</v>
      </c>
      <c r="B40" s="62"/>
    </row>
    <row r="41" spans="1:25">
      <c r="A41" s="3" t="s">
        <v>20</v>
      </c>
      <c r="B41" s="104">
        <v>32</v>
      </c>
      <c r="C41" s="104">
        <v>27.35</v>
      </c>
      <c r="D41" s="104">
        <v>19</v>
      </c>
      <c r="E41" s="104">
        <v>39.58</v>
      </c>
      <c r="F41" s="105">
        <v>0.123</v>
      </c>
      <c r="G41" s="48">
        <v>9</v>
      </c>
      <c r="H41" s="48">
        <v>30</v>
      </c>
      <c r="I41" s="48">
        <v>41</v>
      </c>
      <c r="J41" s="48">
        <v>30.83</v>
      </c>
      <c r="K41" s="50">
        <v>0.92900000000000005</v>
      </c>
      <c r="L41" s="104">
        <v>37</v>
      </c>
      <c r="M41" s="104">
        <v>31.9</v>
      </c>
      <c r="N41" s="104">
        <v>4</v>
      </c>
      <c r="O41" s="104">
        <v>16.670000000000002</v>
      </c>
      <c r="P41" s="104">
        <v>9</v>
      </c>
      <c r="Q41" s="104">
        <v>40.909999999999997</v>
      </c>
      <c r="R41" s="105">
        <v>0.186</v>
      </c>
      <c r="S41" s="104">
        <v>2</v>
      </c>
      <c r="T41" s="104">
        <v>20</v>
      </c>
      <c r="U41" s="104">
        <v>5</v>
      </c>
      <c r="V41" s="104">
        <v>22.73</v>
      </c>
      <c r="W41" s="104">
        <v>41</v>
      </c>
      <c r="X41" s="104">
        <v>32.28</v>
      </c>
      <c r="Y41" s="106">
        <v>0.51200000000000001</v>
      </c>
    </row>
    <row r="42" spans="1:25">
      <c r="A42" s="3" t="s">
        <v>21</v>
      </c>
      <c r="B42" s="104">
        <v>85</v>
      </c>
      <c r="C42" s="104">
        <v>72.650000000000006</v>
      </c>
      <c r="D42" s="104">
        <v>29</v>
      </c>
      <c r="E42" s="104">
        <v>60.42</v>
      </c>
      <c r="F42" s="107"/>
      <c r="G42" s="48">
        <v>21</v>
      </c>
      <c r="H42" s="48">
        <v>70</v>
      </c>
      <c r="I42" s="48">
        <v>92</v>
      </c>
      <c r="J42" s="48">
        <v>69.17</v>
      </c>
      <c r="K42" s="99"/>
      <c r="L42" s="104">
        <v>79</v>
      </c>
      <c r="M42" s="104">
        <v>68.099999999999994</v>
      </c>
      <c r="N42" s="104">
        <v>20</v>
      </c>
      <c r="O42" s="104">
        <v>83.33</v>
      </c>
      <c r="P42" s="104">
        <v>13</v>
      </c>
      <c r="Q42" s="104">
        <v>59.09</v>
      </c>
      <c r="R42" s="107"/>
      <c r="S42" s="104">
        <v>8</v>
      </c>
      <c r="T42" s="104">
        <v>80</v>
      </c>
      <c r="U42" s="104">
        <v>17</v>
      </c>
      <c r="V42" s="104">
        <v>77.27</v>
      </c>
      <c r="W42" s="104">
        <v>86</v>
      </c>
      <c r="X42" s="104">
        <v>67.72</v>
      </c>
      <c r="Y42" s="106"/>
    </row>
    <row r="43" spans="1:25" ht="15" customHeight="1">
      <c r="A43" s="166" t="s">
        <v>27</v>
      </c>
      <c r="B43" s="166"/>
    </row>
    <row r="44" spans="1:25">
      <c r="A44" s="3" t="s">
        <v>20</v>
      </c>
      <c r="B44" s="104">
        <v>26</v>
      </c>
      <c r="C44" s="104">
        <v>22.81</v>
      </c>
      <c r="D44" s="104">
        <v>10</v>
      </c>
      <c r="E44" s="104">
        <v>23.26</v>
      </c>
      <c r="F44" s="105">
        <v>0.95199999999999996</v>
      </c>
      <c r="G44" s="104">
        <v>7</v>
      </c>
      <c r="H44" s="104">
        <v>23.33</v>
      </c>
      <c r="I44" s="104">
        <v>28</v>
      </c>
      <c r="J44" s="104">
        <v>22.4</v>
      </c>
      <c r="K44" s="105">
        <v>0.91300000000000003</v>
      </c>
      <c r="L44" s="104">
        <v>26</v>
      </c>
      <c r="M44" s="104">
        <v>23.01</v>
      </c>
      <c r="N44" s="104">
        <v>3</v>
      </c>
      <c r="O44" s="104">
        <v>14.29</v>
      </c>
      <c r="P44" s="104">
        <v>6</v>
      </c>
      <c r="Q44" s="104">
        <v>31.58</v>
      </c>
      <c r="R44" s="105">
        <v>0.42799999999999999</v>
      </c>
      <c r="S44" s="104">
        <v>2</v>
      </c>
      <c r="T44" s="104">
        <v>22.22</v>
      </c>
      <c r="U44" s="104">
        <v>5</v>
      </c>
      <c r="V44" s="104">
        <v>26.32</v>
      </c>
      <c r="W44" s="104">
        <v>25</v>
      </c>
      <c r="X44" s="104">
        <v>20.329999999999998</v>
      </c>
      <c r="Y44" s="106">
        <v>0.83499999999999996</v>
      </c>
    </row>
    <row r="45" spans="1:25" s="100" customFormat="1" ht="15" thickBot="1">
      <c r="A45" s="18" t="s">
        <v>21</v>
      </c>
      <c r="B45" s="108">
        <v>88</v>
      </c>
      <c r="C45" s="108">
        <v>77.19</v>
      </c>
      <c r="D45" s="108">
        <v>33</v>
      </c>
      <c r="E45" s="108">
        <v>76.739999999999995</v>
      </c>
      <c r="F45" s="109"/>
      <c r="G45" s="108">
        <v>23</v>
      </c>
      <c r="H45" s="108">
        <v>76.67</v>
      </c>
      <c r="I45" s="108">
        <v>97</v>
      </c>
      <c r="J45" s="108">
        <v>77.599999999999994</v>
      </c>
      <c r="K45" s="109"/>
      <c r="L45" s="108">
        <v>87</v>
      </c>
      <c r="M45" s="108">
        <v>76.989999999999995</v>
      </c>
      <c r="N45" s="108">
        <v>18</v>
      </c>
      <c r="O45" s="108">
        <v>85.71</v>
      </c>
      <c r="P45" s="108">
        <v>13</v>
      </c>
      <c r="Q45" s="108">
        <v>68.42</v>
      </c>
      <c r="R45" s="109"/>
      <c r="S45" s="108">
        <v>7</v>
      </c>
      <c r="T45" s="108">
        <v>77.78</v>
      </c>
      <c r="U45" s="108">
        <v>14</v>
      </c>
      <c r="V45" s="108">
        <v>73.680000000000007</v>
      </c>
      <c r="W45" s="108">
        <v>98</v>
      </c>
      <c r="X45" s="108">
        <v>79.67</v>
      </c>
      <c r="Y45" s="110"/>
    </row>
    <row r="46" spans="1:25" ht="18" customHeight="1">
      <c r="A46" s="151" t="s">
        <v>371</v>
      </c>
      <c r="B46" s="151"/>
      <c r="C46" s="151"/>
      <c r="D46" s="151"/>
      <c r="E46" s="151"/>
      <c r="F46" s="151"/>
    </row>
    <row r="47" spans="1:25">
      <c r="A47" s="3" t="s">
        <v>13</v>
      </c>
      <c r="B47" s="104">
        <v>30</v>
      </c>
      <c r="C47" s="104">
        <v>19.48</v>
      </c>
      <c r="D47" s="104">
        <v>15</v>
      </c>
      <c r="E47" s="104">
        <v>23.81</v>
      </c>
      <c r="F47" s="105">
        <v>0.746</v>
      </c>
      <c r="G47" s="104">
        <v>9</v>
      </c>
      <c r="H47" s="104">
        <v>25.71</v>
      </c>
      <c r="I47" s="104">
        <v>36</v>
      </c>
      <c r="J47" s="104">
        <v>20</v>
      </c>
      <c r="K47" s="105">
        <v>0.56100000000000005</v>
      </c>
      <c r="L47" s="104">
        <v>33</v>
      </c>
      <c r="M47" s="104">
        <v>23.24</v>
      </c>
      <c r="N47" s="104">
        <v>5</v>
      </c>
      <c r="O47" s="104">
        <v>16.13</v>
      </c>
      <c r="P47" s="104">
        <v>7</v>
      </c>
      <c r="Q47" s="104">
        <v>18.420000000000002</v>
      </c>
      <c r="R47" s="105">
        <v>0.42499999999999999</v>
      </c>
      <c r="S47" s="104">
        <v>2</v>
      </c>
      <c r="T47" s="104">
        <v>20</v>
      </c>
      <c r="U47" s="104">
        <v>8</v>
      </c>
      <c r="V47" s="104">
        <v>28.57</v>
      </c>
      <c r="W47" s="104">
        <v>35</v>
      </c>
      <c r="X47" s="104">
        <v>20.59</v>
      </c>
      <c r="Y47" s="106">
        <v>0.217</v>
      </c>
    </row>
    <row r="48" spans="1:25">
      <c r="A48" s="3" t="s">
        <v>0</v>
      </c>
      <c r="B48" s="104">
        <v>26</v>
      </c>
      <c r="C48" s="104">
        <v>16.88</v>
      </c>
      <c r="D48" s="104">
        <v>11</v>
      </c>
      <c r="E48" s="104">
        <v>17.46</v>
      </c>
      <c r="F48" s="107"/>
      <c r="G48" s="104">
        <v>7</v>
      </c>
      <c r="H48" s="104">
        <v>20</v>
      </c>
      <c r="I48" s="104">
        <v>29</v>
      </c>
      <c r="J48" s="104">
        <v>16.11</v>
      </c>
      <c r="K48" s="107"/>
      <c r="L48" s="104">
        <v>27</v>
      </c>
      <c r="M48" s="104">
        <v>19.010000000000002</v>
      </c>
      <c r="N48" s="104">
        <v>3</v>
      </c>
      <c r="O48" s="104">
        <v>9.68</v>
      </c>
      <c r="P48" s="104">
        <v>5</v>
      </c>
      <c r="Q48" s="104">
        <v>13.16</v>
      </c>
      <c r="R48" s="107"/>
      <c r="S48" s="104">
        <v>1</v>
      </c>
      <c r="T48" s="104">
        <v>10</v>
      </c>
      <c r="U48" s="104">
        <v>8</v>
      </c>
      <c r="V48" s="104">
        <v>28.57</v>
      </c>
      <c r="W48" s="104">
        <v>25</v>
      </c>
      <c r="X48" s="104">
        <v>14.71</v>
      </c>
      <c r="Y48" s="106"/>
    </row>
    <row r="49" spans="1:25" s="100" customFormat="1" ht="15" thickBot="1">
      <c r="A49" s="18" t="s">
        <v>1</v>
      </c>
      <c r="B49" s="108">
        <v>98</v>
      </c>
      <c r="C49" s="108">
        <v>63.64</v>
      </c>
      <c r="D49" s="108">
        <v>37</v>
      </c>
      <c r="E49" s="108">
        <v>58.73</v>
      </c>
      <c r="F49" s="109"/>
      <c r="G49" s="108">
        <v>19</v>
      </c>
      <c r="H49" s="108">
        <v>54.29</v>
      </c>
      <c r="I49" s="108">
        <v>115</v>
      </c>
      <c r="J49" s="108">
        <v>63.89</v>
      </c>
      <c r="K49" s="109"/>
      <c r="L49" s="108">
        <v>82</v>
      </c>
      <c r="M49" s="108">
        <v>57.75</v>
      </c>
      <c r="N49" s="108">
        <v>23</v>
      </c>
      <c r="O49" s="108">
        <v>74.19</v>
      </c>
      <c r="P49" s="108">
        <v>26</v>
      </c>
      <c r="Q49" s="108">
        <v>68.42</v>
      </c>
      <c r="R49" s="109"/>
      <c r="S49" s="108">
        <v>7</v>
      </c>
      <c r="T49" s="108">
        <v>70</v>
      </c>
      <c r="U49" s="108">
        <v>12</v>
      </c>
      <c r="V49" s="108">
        <v>42.86</v>
      </c>
      <c r="W49" s="108">
        <v>110</v>
      </c>
      <c r="X49" s="108">
        <v>64.709999999999994</v>
      </c>
      <c r="Y49" s="110"/>
    </row>
    <row r="50" spans="1:25" ht="28.5" customHeight="1">
      <c r="A50" s="151" t="s">
        <v>372</v>
      </c>
      <c r="B50" s="151"/>
      <c r="C50" s="151"/>
      <c r="D50" s="151"/>
      <c r="E50" s="151"/>
      <c r="F50" s="151"/>
      <c r="G50" s="151"/>
      <c r="H50" s="151"/>
      <c r="I50" s="151"/>
      <c r="J50" s="151"/>
      <c r="K50" s="151"/>
    </row>
    <row r="51" spans="1:25">
      <c r="A51" s="3" t="s">
        <v>13</v>
      </c>
      <c r="B51" s="104">
        <v>23</v>
      </c>
      <c r="C51" s="104">
        <v>14.94</v>
      </c>
      <c r="D51" s="104">
        <v>17</v>
      </c>
      <c r="E51" s="104">
        <v>26.98</v>
      </c>
      <c r="F51" s="105" t="s">
        <v>331</v>
      </c>
      <c r="G51" s="104">
        <v>5</v>
      </c>
      <c r="H51" s="104">
        <v>14.29</v>
      </c>
      <c r="I51" s="104">
        <v>35</v>
      </c>
      <c r="J51" s="104">
        <v>35</v>
      </c>
      <c r="K51" s="105">
        <v>0.11799999999999999</v>
      </c>
      <c r="L51" s="104">
        <v>26</v>
      </c>
      <c r="M51" s="104">
        <v>18.309999999999999</v>
      </c>
      <c r="N51" s="104">
        <v>5</v>
      </c>
      <c r="O51" s="104">
        <v>16.13</v>
      </c>
      <c r="P51" s="104">
        <v>8</v>
      </c>
      <c r="Q51" s="104">
        <v>21.05</v>
      </c>
      <c r="R51" s="105">
        <v>0.874</v>
      </c>
      <c r="S51" s="104">
        <v>2</v>
      </c>
      <c r="T51" s="104">
        <v>20</v>
      </c>
      <c r="U51" s="104">
        <v>2</v>
      </c>
      <c r="V51" s="104">
        <v>7.14</v>
      </c>
      <c r="W51" s="104">
        <v>36</v>
      </c>
      <c r="X51" s="104">
        <v>21.18</v>
      </c>
      <c r="Y51" s="106">
        <v>0.40600000000000003</v>
      </c>
    </row>
    <row r="52" spans="1:25">
      <c r="A52" s="3" t="s">
        <v>0</v>
      </c>
      <c r="B52" s="104">
        <v>32</v>
      </c>
      <c r="C52" s="104">
        <v>20.78</v>
      </c>
      <c r="D52" s="104">
        <v>17</v>
      </c>
      <c r="E52" s="104">
        <v>26.98</v>
      </c>
      <c r="F52" s="107"/>
      <c r="G52" s="104">
        <v>4</v>
      </c>
      <c r="H52" s="104">
        <v>11.43</v>
      </c>
      <c r="I52" s="104">
        <v>44</v>
      </c>
      <c r="J52" s="104">
        <v>44</v>
      </c>
      <c r="K52" s="107"/>
      <c r="L52" s="104">
        <v>33</v>
      </c>
      <c r="M52" s="104">
        <v>23.24</v>
      </c>
      <c r="N52" s="104">
        <v>5</v>
      </c>
      <c r="O52" s="104">
        <v>16.13</v>
      </c>
      <c r="P52" s="104">
        <v>8</v>
      </c>
      <c r="Q52" s="104">
        <v>21.05</v>
      </c>
      <c r="R52" s="107"/>
      <c r="S52" s="104">
        <v>1</v>
      </c>
      <c r="T52" s="104">
        <v>10</v>
      </c>
      <c r="U52" s="104">
        <v>7</v>
      </c>
      <c r="V52" s="104">
        <v>25</v>
      </c>
      <c r="W52" s="104">
        <v>38</v>
      </c>
      <c r="X52" s="104">
        <v>22.35</v>
      </c>
      <c r="Y52" s="106"/>
    </row>
    <row r="53" spans="1:25" s="100" customFormat="1" ht="15" thickBot="1">
      <c r="A53" s="18" t="s">
        <v>1</v>
      </c>
      <c r="B53" s="108">
        <v>99</v>
      </c>
      <c r="C53" s="108">
        <v>64.290000000000006</v>
      </c>
      <c r="D53" s="108">
        <v>29</v>
      </c>
      <c r="E53" s="108">
        <v>46.03</v>
      </c>
      <c r="F53" s="109"/>
      <c r="G53" s="108">
        <v>26</v>
      </c>
      <c r="H53" s="108">
        <v>74.290000000000006</v>
      </c>
      <c r="I53" s="108">
        <v>101</v>
      </c>
      <c r="J53" s="108">
        <v>101</v>
      </c>
      <c r="K53" s="109"/>
      <c r="L53" s="108">
        <v>83</v>
      </c>
      <c r="M53" s="108">
        <v>58.45</v>
      </c>
      <c r="N53" s="108">
        <v>21</v>
      </c>
      <c r="O53" s="108">
        <v>67.739999999999995</v>
      </c>
      <c r="P53" s="108">
        <v>22</v>
      </c>
      <c r="Q53" s="108">
        <v>57.89</v>
      </c>
      <c r="R53" s="109"/>
      <c r="S53" s="108">
        <v>7</v>
      </c>
      <c r="T53" s="108">
        <v>70</v>
      </c>
      <c r="U53" s="108">
        <v>19</v>
      </c>
      <c r="V53" s="108">
        <v>67.86</v>
      </c>
      <c r="W53" s="108">
        <v>96</v>
      </c>
      <c r="X53" s="108">
        <v>56.47</v>
      </c>
      <c r="Y53" s="110"/>
    </row>
    <row r="54" spans="1:25" ht="16.5" customHeight="1">
      <c r="A54" s="151" t="s">
        <v>373</v>
      </c>
      <c r="B54" s="151"/>
      <c r="C54" s="151"/>
      <c r="D54" s="151"/>
      <c r="E54" s="151"/>
      <c r="F54" s="151"/>
      <c r="G54" s="151"/>
      <c r="H54" s="151"/>
      <c r="I54" s="151"/>
      <c r="J54" s="151"/>
      <c r="K54" s="151"/>
    </row>
    <row r="55" spans="1:25">
      <c r="A55" s="3" t="s">
        <v>13</v>
      </c>
      <c r="B55" s="104">
        <v>28</v>
      </c>
      <c r="C55" s="104">
        <v>18.3</v>
      </c>
      <c r="D55" s="104">
        <v>16</v>
      </c>
      <c r="E55" s="104">
        <v>25.4</v>
      </c>
      <c r="F55" s="105">
        <v>0.26</v>
      </c>
      <c r="G55" s="104">
        <v>6</v>
      </c>
      <c r="H55" s="104">
        <v>17.14</v>
      </c>
      <c r="I55" s="104">
        <v>38</v>
      </c>
      <c r="J55" s="104">
        <v>21.23</v>
      </c>
      <c r="K55" s="105">
        <v>0.10100000000000001</v>
      </c>
      <c r="L55" s="104">
        <v>28</v>
      </c>
      <c r="M55" s="104">
        <v>19.72</v>
      </c>
      <c r="N55" s="104">
        <v>8</v>
      </c>
      <c r="O55" s="104">
        <v>25.81</v>
      </c>
      <c r="P55" s="104">
        <v>7</v>
      </c>
      <c r="Q55" s="104">
        <v>18.920000000000002</v>
      </c>
      <c r="R55" s="105">
        <v>0.83399999999999996</v>
      </c>
      <c r="S55" s="104">
        <v>2</v>
      </c>
      <c r="T55" s="104">
        <v>20</v>
      </c>
      <c r="U55" s="104">
        <v>3</v>
      </c>
      <c r="V55" s="104">
        <v>10.71</v>
      </c>
      <c r="W55" s="104">
        <v>38</v>
      </c>
      <c r="X55" s="104">
        <v>22.49</v>
      </c>
      <c r="Y55" s="106">
        <v>0.59599999999999997</v>
      </c>
    </row>
    <row r="56" spans="1:25">
      <c r="A56" s="3" t="s">
        <v>0</v>
      </c>
      <c r="B56" s="104">
        <v>29</v>
      </c>
      <c r="C56" s="104">
        <v>18.95</v>
      </c>
      <c r="D56" s="104">
        <v>15</v>
      </c>
      <c r="E56" s="104">
        <v>23.81</v>
      </c>
      <c r="F56" s="107"/>
      <c r="G56" s="104">
        <v>3</v>
      </c>
      <c r="H56" s="104">
        <v>8.57</v>
      </c>
      <c r="I56" s="104">
        <v>40</v>
      </c>
      <c r="J56" s="104">
        <v>22.35</v>
      </c>
      <c r="K56" s="107"/>
      <c r="L56" s="104">
        <v>30</v>
      </c>
      <c r="M56" s="104">
        <v>21.13</v>
      </c>
      <c r="N56" s="104">
        <v>4</v>
      </c>
      <c r="O56" s="104">
        <v>12.9</v>
      </c>
      <c r="P56" s="104">
        <v>7</v>
      </c>
      <c r="Q56" s="104">
        <v>18.920000000000002</v>
      </c>
      <c r="R56" s="107"/>
      <c r="S56" s="104">
        <v>1</v>
      </c>
      <c r="T56" s="104">
        <v>10</v>
      </c>
      <c r="U56" s="104">
        <v>6</v>
      </c>
      <c r="V56" s="104">
        <v>21.43</v>
      </c>
      <c r="W56" s="104">
        <v>34</v>
      </c>
      <c r="X56" s="104">
        <v>20.12</v>
      </c>
      <c r="Y56" s="106"/>
    </row>
    <row r="57" spans="1:25" s="100" customFormat="1" ht="15" thickBot="1">
      <c r="A57" s="18" t="s">
        <v>1</v>
      </c>
      <c r="B57" s="108">
        <v>96</v>
      </c>
      <c r="C57" s="108">
        <v>62.75</v>
      </c>
      <c r="D57" s="108">
        <v>32</v>
      </c>
      <c r="E57" s="108">
        <v>50.79</v>
      </c>
      <c r="F57" s="109"/>
      <c r="G57" s="108">
        <v>26</v>
      </c>
      <c r="H57" s="108">
        <v>74.290000000000006</v>
      </c>
      <c r="I57" s="108">
        <v>101</v>
      </c>
      <c r="J57" s="108">
        <v>56.42</v>
      </c>
      <c r="K57" s="109"/>
      <c r="L57" s="108">
        <v>84</v>
      </c>
      <c r="M57" s="108">
        <v>59.15</v>
      </c>
      <c r="N57" s="108">
        <v>19</v>
      </c>
      <c r="O57" s="108">
        <v>61.29</v>
      </c>
      <c r="P57" s="108">
        <v>23</v>
      </c>
      <c r="Q57" s="108">
        <v>62.16</v>
      </c>
      <c r="R57" s="109"/>
      <c r="S57" s="108">
        <v>7</v>
      </c>
      <c r="T57" s="108">
        <v>70</v>
      </c>
      <c r="U57" s="108">
        <v>19</v>
      </c>
      <c r="V57" s="108">
        <v>67.86</v>
      </c>
      <c r="W57" s="108">
        <v>97</v>
      </c>
      <c r="X57" s="108">
        <v>57.4</v>
      </c>
      <c r="Y57" s="110"/>
    </row>
    <row r="58" spans="1:25">
      <c r="A58" s="185" t="s">
        <v>374</v>
      </c>
      <c r="B58" s="185"/>
      <c r="C58" s="185"/>
      <c r="D58" s="185"/>
      <c r="E58" s="185"/>
      <c r="F58" s="185"/>
      <c r="G58" s="186"/>
      <c r="H58" s="186"/>
    </row>
    <row r="59" spans="1:25">
      <c r="A59" s="187" t="s">
        <v>375</v>
      </c>
      <c r="B59" s="187"/>
      <c r="C59" s="187"/>
      <c r="D59" s="187"/>
      <c r="E59" s="187"/>
      <c r="F59" s="187"/>
      <c r="G59" s="186"/>
      <c r="H59" s="186"/>
    </row>
    <row r="60" spans="1:25">
      <c r="A60" s="187" t="s">
        <v>376</v>
      </c>
      <c r="B60" s="187"/>
      <c r="C60" s="187"/>
      <c r="D60" s="187"/>
      <c r="E60" s="187"/>
      <c r="F60" s="187"/>
      <c r="G60" s="187"/>
      <c r="H60" s="186"/>
    </row>
    <row r="61" spans="1:25">
      <c r="A61" s="187" t="s">
        <v>377</v>
      </c>
      <c r="B61" s="187"/>
      <c r="C61" s="187"/>
      <c r="D61" s="187"/>
      <c r="E61" s="187"/>
      <c r="F61" s="187"/>
      <c r="G61" s="187"/>
      <c r="H61" s="187"/>
    </row>
    <row r="62" spans="1:25">
      <c r="A62" s="187" t="s">
        <v>378</v>
      </c>
      <c r="B62" s="187"/>
      <c r="C62" s="187"/>
      <c r="D62" s="187"/>
      <c r="E62" s="187"/>
      <c r="F62" s="187"/>
      <c r="G62" s="186"/>
      <c r="H62" s="186"/>
    </row>
    <row r="63" spans="1:25">
      <c r="A63" s="188" t="s">
        <v>321</v>
      </c>
      <c r="B63" s="188"/>
      <c r="C63" s="188"/>
      <c r="D63" s="188"/>
      <c r="E63" s="188"/>
      <c r="F63" s="188"/>
      <c r="G63" s="186"/>
      <c r="H63" s="186"/>
    </row>
  </sheetData>
  <mergeCells count="44">
    <mergeCell ref="A62:F62"/>
    <mergeCell ref="A63:F63"/>
    <mergeCell ref="A6:F6"/>
    <mergeCell ref="A46:F46"/>
    <mergeCell ref="A9:H9"/>
    <mergeCell ref="A12:K12"/>
    <mergeCell ref="A16:K16"/>
    <mergeCell ref="A23:K23"/>
    <mergeCell ref="A27:K27"/>
    <mergeCell ref="A31:K31"/>
    <mergeCell ref="A60:G60"/>
    <mergeCell ref="A61:H61"/>
    <mergeCell ref="A37:B37"/>
    <mergeCell ref="A43:B43"/>
    <mergeCell ref="A1:Y1"/>
    <mergeCell ref="A58:F58"/>
    <mergeCell ref="A59:F59"/>
    <mergeCell ref="A34:K34"/>
    <mergeCell ref="A50:K50"/>
    <mergeCell ref="A54:K54"/>
    <mergeCell ref="B3:C3"/>
    <mergeCell ref="B4:C4"/>
    <mergeCell ref="S2:Y2"/>
    <mergeCell ref="L4:M4"/>
    <mergeCell ref="S4:T4"/>
    <mergeCell ref="D4:E4"/>
    <mergeCell ref="I4:J4"/>
    <mergeCell ref="N4:O4"/>
    <mergeCell ref="P4:Q4"/>
    <mergeCell ref="U3:V3"/>
    <mergeCell ref="U4:V4"/>
    <mergeCell ref="S3:T3"/>
    <mergeCell ref="W3:X3"/>
    <mergeCell ref="W4:X4"/>
    <mergeCell ref="G4:H4"/>
    <mergeCell ref="G3:H3"/>
    <mergeCell ref="L3:M3"/>
    <mergeCell ref="D3:E3"/>
    <mergeCell ref="B2:F2"/>
    <mergeCell ref="G2:K2"/>
    <mergeCell ref="I3:J3"/>
    <mergeCell ref="L2:R2"/>
    <mergeCell ref="N3:O3"/>
    <mergeCell ref="P3:Q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BCD716-C080-4EF2-8A27-67204A2C739D}">
  <dimension ref="A1:AA63"/>
  <sheetViews>
    <sheetView zoomScaleNormal="100" workbookViewId="0">
      <selection sqref="A1:Y1"/>
    </sheetView>
  </sheetViews>
  <sheetFormatPr defaultColWidth="9.1796875" defaultRowHeight="14.5"/>
  <cols>
    <col min="1" max="1" width="29.81640625" style="34" customWidth="1"/>
    <col min="2" max="2" width="4.7265625" style="60" customWidth="1"/>
    <col min="3" max="3" width="7.6328125" style="60" customWidth="1"/>
    <col min="4" max="4" width="4.7265625" style="60" customWidth="1"/>
    <col min="5" max="5" width="8" style="60" bestFit="1" customWidth="1"/>
    <col min="6" max="6" width="6.81640625" style="60" customWidth="1"/>
    <col min="7" max="7" width="4.7265625" style="60" customWidth="1"/>
    <col min="8" max="8" width="8" style="60" bestFit="1" customWidth="1"/>
    <col min="9" max="9" width="4.7265625" style="60" customWidth="1"/>
    <col min="10" max="10" width="8" style="60" bestFit="1" customWidth="1"/>
    <col min="11" max="11" width="7.1796875" style="60" customWidth="1"/>
    <col min="12" max="12" width="4.7265625" style="60" customWidth="1"/>
    <col min="13" max="13" width="8" style="60" bestFit="1" customWidth="1"/>
    <col min="14" max="14" width="4.7265625" style="60" customWidth="1"/>
    <col min="15" max="15" width="7.90625" style="60" customWidth="1"/>
    <col min="16" max="16" width="4.7265625" style="60" customWidth="1"/>
    <col min="17" max="17" width="8" style="60" bestFit="1" customWidth="1"/>
    <col min="18" max="18" width="7.6328125" style="60" bestFit="1" customWidth="1"/>
    <col min="19" max="19" width="4.7265625" style="60" customWidth="1"/>
    <col min="20" max="20" width="8" style="60" bestFit="1" customWidth="1"/>
    <col min="21" max="21" width="4.7265625" style="60" customWidth="1"/>
    <col min="22" max="22" width="8" style="60" bestFit="1" customWidth="1"/>
    <col min="23" max="23" width="4.7265625" style="60" customWidth="1"/>
    <col min="24" max="24" width="8" style="60" bestFit="1" customWidth="1"/>
    <col min="25" max="25" width="6.81640625" style="61" customWidth="1"/>
    <col min="26" max="26" width="9.1796875" style="34"/>
    <col min="27" max="27" width="10.453125" style="34" bestFit="1" customWidth="1"/>
    <col min="28" max="16384" width="9.1796875" style="34"/>
  </cols>
  <sheetData>
    <row r="1" spans="1:27" ht="30.5" customHeight="1">
      <c r="A1" s="184" t="s">
        <v>380</v>
      </c>
      <c r="B1" s="165"/>
      <c r="C1" s="165"/>
      <c r="D1" s="165"/>
      <c r="E1" s="165"/>
      <c r="F1" s="165"/>
      <c r="G1" s="165"/>
      <c r="H1" s="165"/>
      <c r="I1" s="165"/>
      <c r="J1" s="165"/>
      <c r="K1" s="165"/>
      <c r="L1" s="165"/>
      <c r="M1" s="165"/>
      <c r="N1" s="165"/>
      <c r="O1" s="165"/>
      <c r="P1" s="165"/>
      <c r="Q1" s="165"/>
      <c r="R1" s="165"/>
      <c r="S1" s="165"/>
      <c r="T1" s="165"/>
      <c r="U1" s="165"/>
      <c r="V1" s="165"/>
      <c r="W1" s="165"/>
      <c r="X1" s="165"/>
      <c r="Y1" s="165"/>
    </row>
    <row r="2" spans="1:27" ht="15.65" customHeight="1" thickBot="1">
      <c r="A2" s="2"/>
      <c r="B2" s="155" t="s">
        <v>61</v>
      </c>
      <c r="C2" s="155"/>
      <c r="D2" s="155"/>
      <c r="E2" s="155"/>
      <c r="F2" s="174"/>
      <c r="G2" s="156" t="s">
        <v>63</v>
      </c>
      <c r="H2" s="155"/>
      <c r="I2" s="155"/>
      <c r="J2" s="155"/>
      <c r="K2" s="174"/>
      <c r="L2" s="156" t="s">
        <v>64</v>
      </c>
      <c r="M2" s="155"/>
      <c r="N2" s="155"/>
      <c r="O2" s="155"/>
      <c r="P2" s="155"/>
      <c r="Q2" s="155"/>
      <c r="R2" s="174"/>
      <c r="S2" s="156" t="s">
        <v>65</v>
      </c>
      <c r="T2" s="155"/>
      <c r="U2" s="155"/>
      <c r="V2" s="155"/>
      <c r="W2" s="155"/>
      <c r="X2" s="155"/>
      <c r="Y2" s="155"/>
      <c r="AA2" s="36"/>
    </row>
    <row r="3" spans="1:27">
      <c r="A3" s="3"/>
      <c r="B3" s="162" t="s">
        <v>34</v>
      </c>
      <c r="C3" s="162"/>
      <c r="D3" s="162" t="s">
        <v>35</v>
      </c>
      <c r="E3" s="162"/>
      <c r="F3" s="91" t="s">
        <v>36</v>
      </c>
      <c r="G3" s="173" t="s">
        <v>37</v>
      </c>
      <c r="H3" s="162"/>
      <c r="I3" s="162" t="s">
        <v>38</v>
      </c>
      <c r="J3" s="162"/>
      <c r="K3" s="96" t="s">
        <v>36</v>
      </c>
      <c r="L3" s="173" t="s">
        <v>39</v>
      </c>
      <c r="M3" s="162"/>
      <c r="N3" s="162" t="s">
        <v>66</v>
      </c>
      <c r="O3" s="162"/>
      <c r="P3" s="162" t="s">
        <v>41</v>
      </c>
      <c r="Q3" s="162"/>
      <c r="R3" s="91" t="s">
        <v>36</v>
      </c>
      <c r="S3" s="173" t="s">
        <v>42</v>
      </c>
      <c r="T3" s="162"/>
      <c r="U3" s="162" t="s">
        <v>43</v>
      </c>
      <c r="V3" s="162"/>
      <c r="W3" s="162" t="s">
        <v>44</v>
      </c>
      <c r="X3" s="162"/>
      <c r="Y3" s="47" t="s">
        <v>36</v>
      </c>
    </row>
    <row r="4" spans="1:27" ht="15" thickBot="1">
      <c r="A4" s="3"/>
      <c r="B4" s="142" t="s">
        <v>68</v>
      </c>
      <c r="C4" s="142"/>
      <c r="D4" s="142" t="s">
        <v>69</v>
      </c>
      <c r="E4" s="142"/>
      <c r="F4" s="71" t="s">
        <v>47</v>
      </c>
      <c r="G4" s="144" t="s">
        <v>70</v>
      </c>
      <c r="H4" s="142"/>
      <c r="I4" s="142" t="s">
        <v>71</v>
      </c>
      <c r="J4" s="142"/>
      <c r="K4" s="71" t="s">
        <v>47</v>
      </c>
      <c r="L4" s="144" t="s">
        <v>72</v>
      </c>
      <c r="M4" s="142"/>
      <c r="N4" s="142" t="s">
        <v>73</v>
      </c>
      <c r="O4" s="142"/>
      <c r="P4" s="142" t="s">
        <v>74</v>
      </c>
      <c r="Q4" s="142"/>
      <c r="R4" s="71" t="s">
        <v>47</v>
      </c>
      <c r="S4" s="144" t="s">
        <v>75</v>
      </c>
      <c r="T4" s="142"/>
      <c r="U4" s="142" t="s">
        <v>76</v>
      </c>
      <c r="V4" s="142"/>
      <c r="W4" s="142" t="s">
        <v>72</v>
      </c>
      <c r="X4" s="142"/>
      <c r="Y4" s="8" t="s">
        <v>47</v>
      </c>
    </row>
    <row r="5" spans="1:27" ht="35" thickBot="1">
      <c r="A5" s="3"/>
      <c r="B5" s="137" t="s">
        <v>306</v>
      </c>
      <c r="C5" s="137" t="s">
        <v>307</v>
      </c>
      <c r="D5" s="137" t="s">
        <v>306</v>
      </c>
      <c r="E5" s="137" t="s">
        <v>307</v>
      </c>
      <c r="F5" s="183" t="s">
        <v>56</v>
      </c>
      <c r="G5" s="137" t="s">
        <v>306</v>
      </c>
      <c r="H5" s="137" t="s">
        <v>307</v>
      </c>
      <c r="I5" s="137" t="s">
        <v>306</v>
      </c>
      <c r="J5" s="137" t="s">
        <v>307</v>
      </c>
      <c r="K5" s="183" t="s">
        <v>56</v>
      </c>
      <c r="L5" s="137" t="s">
        <v>306</v>
      </c>
      <c r="M5" s="137" t="s">
        <v>307</v>
      </c>
      <c r="N5" s="137" t="s">
        <v>306</v>
      </c>
      <c r="O5" s="137" t="s">
        <v>307</v>
      </c>
      <c r="P5" s="137" t="s">
        <v>306</v>
      </c>
      <c r="Q5" s="137" t="s">
        <v>307</v>
      </c>
      <c r="R5" s="183" t="s">
        <v>56</v>
      </c>
      <c r="S5" s="137" t="s">
        <v>306</v>
      </c>
      <c r="T5" s="137" t="s">
        <v>307</v>
      </c>
      <c r="U5" s="137" t="s">
        <v>306</v>
      </c>
      <c r="V5" s="137" t="s">
        <v>307</v>
      </c>
      <c r="W5" s="137" t="s">
        <v>306</v>
      </c>
      <c r="X5" s="137" t="s">
        <v>307</v>
      </c>
      <c r="Y5" s="10" t="s">
        <v>56</v>
      </c>
    </row>
    <row r="6" spans="1:27" ht="15" customHeight="1">
      <c r="A6" s="154" t="s">
        <v>364</v>
      </c>
      <c r="B6" s="154"/>
      <c r="C6" s="154"/>
      <c r="D6" s="154"/>
      <c r="E6" s="154"/>
      <c r="F6" s="154"/>
      <c r="G6" s="154"/>
      <c r="H6" s="154"/>
      <c r="I6" s="154"/>
      <c r="J6" s="154"/>
      <c r="K6" s="154"/>
      <c r="L6" s="38"/>
      <c r="M6" s="54"/>
      <c r="N6" s="54"/>
      <c r="O6" s="54"/>
      <c r="P6" s="54"/>
      <c r="Q6" s="54"/>
      <c r="R6" s="54"/>
      <c r="S6" s="38"/>
      <c r="T6" s="54"/>
      <c r="U6" s="54"/>
      <c r="V6" s="54"/>
      <c r="W6" s="54"/>
      <c r="X6" s="54"/>
      <c r="Y6" s="55"/>
    </row>
    <row r="7" spans="1:27" ht="26.5">
      <c r="A7" s="3" t="s">
        <v>0</v>
      </c>
      <c r="B7" s="48">
        <v>87</v>
      </c>
      <c r="C7" s="48">
        <v>64.44</v>
      </c>
      <c r="D7" s="48">
        <v>45</v>
      </c>
      <c r="E7" s="48">
        <v>66.180000000000007</v>
      </c>
      <c r="F7" s="53">
        <v>0.80700000000000005</v>
      </c>
      <c r="G7" s="51">
        <v>57</v>
      </c>
      <c r="H7" s="48">
        <v>54.81</v>
      </c>
      <c r="I7" s="48">
        <v>75</v>
      </c>
      <c r="J7" s="48">
        <v>75.760000000000005</v>
      </c>
      <c r="K7" s="53" t="s">
        <v>324</v>
      </c>
      <c r="L7" s="51">
        <v>83</v>
      </c>
      <c r="M7" s="48">
        <v>60.58</v>
      </c>
      <c r="N7" s="48">
        <v>17</v>
      </c>
      <c r="O7" s="48">
        <v>85</v>
      </c>
      <c r="P7" s="48">
        <v>32</v>
      </c>
      <c r="Q7" s="48">
        <v>69.569999999999993</v>
      </c>
      <c r="R7" s="53">
        <v>7.8E-2</v>
      </c>
      <c r="S7" s="51">
        <v>11</v>
      </c>
      <c r="T7" s="48">
        <v>91.67</v>
      </c>
      <c r="U7" s="48">
        <v>26</v>
      </c>
      <c r="V7" s="48">
        <v>60.47</v>
      </c>
      <c r="W7" s="48">
        <v>88</v>
      </c>
      <c r="X7" s="48">
        <v>65.19</v>
      </c>
      <c r="Y7" s="53">
        <v>0.127</v>
      </c>
    </row>
    <row r="8" spans="1:27" ht="15" thickBot="1">
      <c r="A8" s="18" t="s">
        <v>1</v>
      </c>
      <c r="B8" s="64">
        <v>48</v>
      </c>
      <c r="C8" s="64">
        <v>35.56</v>
      </c>
      <c r="D8" s="64">
        <v>23</v>
      </c>
      <c r="E8" s="64">
        <v>33.82</v>
      </c>
      <c r="F8" s="64"/>
      <c r="G8" s="67">
        <v>47</v>
      </c>
      <c r="H8" s="64">
        <v>45.19</v>
      </c>
      <c r="I8" s="64">
        <v>24</v>
      </c>
      <c r="J8" s="64">
        <v>24.24</v>
      </c>
      <c r="K8" s="64"/>
      <c r="L8" s="67">
        <v>54</v>
      </c>
      <c r="M8" s="64">
        <v>39.42</v>
      </c>
      <c r="N8" s="64">
        <v>3</v>
      </c>
      <c r="O8" s="64">
        <v>15</v>
      </c>
      <c r="P8" s="64">
        <v>14</v>
      </c>
      <c r="Q8" s="64">
        <v>30.43</v>
      </c>
      <c r="R8" s="64"/>
      <c r="S8" s="67">
        <v>1</v>
      </c>
      <c r="T8" s="64">
        <v>8.33</v>
      </c>
      <c r="U8" s="64">
        <v>17</v>
      </c>
      <c r="V8" s="64">
        <v>39.53</v>
      </c>
      <c r="W8" s="64">
        <v>47</v>
      </c>
      <c r="X8" s="64">
        <v>34.81</v>
      </c>
      <c r="Y8" s="66"/>
    </row>
    <row r="9" spans="1:27" ht="15" customHeight="1">
      <c r="A9" s="150" t="s">
        <v>365</v>
      </c>
      <c r="B9" s="150"/>
      <c r="C9" s="150"/>
      <c r="D9" s="150"/>
      <c r="E9" s="150"/>
      <c r="F9" s="150"/>
      <c r="G9" s="150"/>
      <c r="H9" s="150"/>
      <c r="I9" s="150"/>
      <c r="J9" s="150"/>
      <c r="K9" s="150"/>
      <c r="L9" s="38"/>
      <c r="M9" s="38"/>
      <c r="N9" s="38"/>
      <c r="O9" s="38"/>
      <c r="P9" s="38"/>
      <c r="Q9" s="38"/>
      <c r="R9" s="38"/>
      <c r="S9" s="38"/>
      <c r="T9" s="38"/>
      <c r="U9" s="38"/>
      <c r="V9" s="38"/>
      <c r="W9" s="38"/>
      <c r="X9" s="38"/>
      <c r="Y9" s="47"/>
    </row>
    <row r="10" spans="1:27">
      <c r="A10" s="3" t="s">
        <v>0</v>
      </c>
      <c r="B10" s="48">
        <v>105</v>
      </c>
      <c r="C10" s="48">
        <v>77.209999999999994</v>
      </c>
      <c r="D10" s="48">
        <v>50</v>
      </c>
      <c r="E10" s="48">
        <v>72.459999999999994</v>
      </c>
      <c r="F10" s="53">
        <v>0.45500000000000002</v>
      </c>
      <c r="G10" s="51">
        <v>73</v>
      </c>
      <c r="H10" s="48">
        <v>68.87</v>
      </c>
      <c r="I10" s="48">
        <v>82</v>
      </c>
      <c r="J10" s="48">
        <v>82.83</v>
      </c>
      <c r="K10" s="53" t="s">
        <v>383</v>
      </c>
      <c r="L10" s="51">
        <v>102</v>
      </c>
      <c r="M10" s="48">
        <v>73.38</v>
      </c>
      <c r="N10" s="48">
        <v>17</v>
      </c>
      <c r="O10" s="48">
        <v>85</v>
      </c>
      <c r="P10" s="48">
        <v>36</v>
      </c>
      <c r="Q10" s="48">
        <v>78.260000000000005</v>
      </c>
      <c r="R10" s="53">
        <v>0.47099999999999997</v>
      </c>
      <c r="S10" s="51">
        <v>11</v>
      </c>
      <c r="T10" s="48">
        <v>91.67</v>
      </c>
      <c r="U10" s="48">
        <v>31</v>
      </c>
      <c r="V10" s="48">
        <v>72.09</v>
      </c>
      <c r="W10" s="48">
        <v>106</v>
      </c>
      <c r="X10" s="48">
        <v>77.37</v>
      </c>
      <c r="Y10" s="53">
        <v>0.35699999999999998</v>
      </c>
    </row>
    <row r="11" spans="1:27" ht="15" thickBot="1">
      <c r="A11" s="18" t="s">
        <v>1</v>
      </c>
      <c r="B11" s="64">
        <v>31</v>
      </c>
      <c r="C11" s="64">
        <v>22.79</v>
      </c>
      <c r="D11" s="64">
        <v>19</v>
      </c>
      <c r="E11" s="64">
        <v>27.54</v>
      </c>
      <c r="F11" s="64"/>
      <c r="G11" s="67">
        <v>33</v>
      </c>
      <c r="H11" s="64">
        <v>31.13</v>
      </c>
      <c r="I11" s="64">
        <v>17</v>
      </c>
      <c r="J11" s="64">
        <v>17.170000000000002</v>
      </c>
      <c r="K11" s="64"/>
      <c r="L11" s="67">
        <v>37</v>
      </c>
      <c r="M11" s="64">
        <v>26.62</v>
      </c>
      <c r="N11" s="64">
        <v>3</v>
      </c>
      <c r="O11" s="64">
        <v>15</v>
      </c>
      <c r="P11" s="64">
        <v>10</v>
      </c>
      <c r="Q11" s="64">
        <v>21.74</v>
      </c>
      <c r="R11" s="64"/>
      <c r="S11" s="67">
        <v>1</v>
      </c>
      <c r="T11" s="64">
        <v>8.33</v>
      </c>
      <c r="U11" s="64">
        <v>12</v>
      </c>
      <c r="V11" s="64">
        <v>27.91</v>
      </c>
      <c r="W11" s="64">
        <v>31</v>
      </c>
      <c r="X11" s="64">
        <v>22.63</v>
      </c>
      <c r="Y11" s="66"/>
    </row>
    <row r="12" spans="1:27" ht="19" customHeight="1">
      <c r="A12" s="150" t="s">
        <v>366</v>
      </c>
      <c r="B12" s="150"/>
      <c r="C12" s="150"/>
      <c r="D12" s="150"/>
      <c r="E12" s="150"/>
      <c r="F12" s="150"/>
      <c r="G12" s="150"/>
      <c r="H12" s="150"/>
      <c r="I12" s="150"/>
      <c r="J12" s="150"/>
      <c r="K12" s="150"/>
      <c r="L12" s="38"/>
      <c r="M12" s="38"/>
      <c r="N12" s="38"/>
      <c r="O12" s="38"/>
      <c r="P12" s="38"/>
      <c r="Q12" s="38"/>
      <c r="R12" s="38"/>
      <c r="S12" s="38"/>
      <c r="T12" s="38"/>
      <c r="U12" s="38"/>
      <c r="V12" s="38"/>
      <c r="W12" s="38"/>
      <c r="X12" s="38"/>
      <c r="Y12" s="47"/>
    </row>
    <row r="13" spans="1:27">
      <c r="A13" s="3" t="s">
        <v>13</v>
      </c>
      <c r="B13" s="48">
        <v>18</v>
      </c>
      <c r="C13" s="48">
        <v>13.33</v>
      </c>
      <c r="D13" s="48">
        <v>8</v>
      </c>
      <c r="E13" s="48">
        <v>11.59</v>
      </c>
      <c r="F13" s="53">
        <v>0.66</v>
      </c>
      <c r="G13" s="51">
        <v>7</v>
      </c>
      <c r="H13" s="48">
        <v>6.67</v>
      </c>
      <c r="I13" s="48">
        <v>19</v>
      </c>
      <c r="J13" s="48">
        <v>19.190000000000001</v>
      </c>
      <c r="K13" s="53">
        <v>0.27</v>
      </c>
      <c r="L13" s="51">
        <v>14</v>
      </c>
      <c r="M13" s="48">
        <v>10.14</v>
      </c>
      <c r="N13" s="48">
        <v>6</v>
      </c>
      <c r="O13" s="48">
        <v>30</v>
      </c>
      <c r="P13" s="48">
        <v>6</v>
      </c>
      <c r="Q13" s="48">
        <v>13.04</v>
      </c>
      <c r="R13" s="53">
        <v>0.13700000000000001</v>
      </c>
      <c r="S13" s="51">
        <v>2</v>
      </c>
      <c r="T13" s="48">
        <v>16.670000000000002</v>
      </c>
      <c r="U13" s="48">
        <v>6</v>
      </c>
      <c r="V13" s="48">
        <v>13.95</v>
      </c>
      <c r="W13" s="48">
        <v>17</v>
      </c>
      <c r="X13" s="48">
        <v>12.5</v>
      </c>
      <c r="Y13" s="53">
        <v>0.88</v>
      </c>
    </row>
    <row r="14" spans="1:27">
      <c r="A14" s="3" t="s">
        <v>0</v>
      </c>
      <c r="B14" s="48">
        <v>9</v>
      </c>
      <c r="C14" s="48">
        <v>6.67</v>
      </c>
      <c r="D14" s="48">
        <v>7</v>
      </c>
      <c r="E14" s="48">
        <v>10.14</v>
      </c>
      <c r="F14" s="48"/>
      <c r="G14" s="51">
        <v>9</v>
      </c>
      <c r="H14" s="48">
        <v>8.57</v>
      </c>
      <c r="I14" s="48">
        <v>7</v>
      </c>
      <c r="J14" s="48">
        <v>7.07</v>
      </c>
      <c r="K14" s="48"/>
      <c r="L14" s="51">
        <v>10</v>
      </c>
      <c r="M14" s="48">
        <v>7.25</v>
      </c>
      <c r="N14" s="48">
        <v>1</v>
      </c>
      <c r="O14" s="48">
        <v>5</v>
      </c>
      <c r="P14" s="48">
        <v>5</v>
      </c>
      <c r="Q14" s="48">
        <v>10.87</v>
      </c>
      <c r="R14" s="48"/>
      <c r="S14" s="51">
        <v>1</v>
      </c>
      <c r="T14" s="48">
        <v>8.33</v>
      </c>
      <c r="U14" s="48">
        <v>2</v>
      </c>
      <c r="V14" s="48">
        <v>4.6500000000000004</v>
      </c>
      <c r="W14" s="48">
        <v>13</v>
      </c>
      <c r="X14" s="48">
        <v>9.56</v>
      </c>
      <c r="Y14" s="53"/>
    </row>
    <row r="15" spans="1:27" s="100" customFormat="1" ht="15" thickBot="1">
      <c r="A15" s="18" t="s">
        <v>1</v>
      </c>
      <c r="B15" s="64">
        <v>108</v>
      </c>
      <c r="C15" s="64">
        <v>80</v>
      </c>
      <c r="D15" s="64">
        <v>54</v>
      </c>
      <c r="E15" s="64">
        <v>78.260000000000005</v>
      </c>
      <c r="F15" s="64"/>
      <c r="G15" s="67">
        <v>89</v>
      </c>
      <c r="H15" s="64">
        <v>84.76</v>
      </c>
      <c r="I15" s="64">
        <v>73</v>
      </c>
      <c r="J15" s="64">
        <v>73.739999999999995</v>
      </c>
      <c r="K15" s="64"/>
      <c r="L15" s="67">
        <v>114</v>
      </c>
      <c r="M15" s="64">
        <v>82.61</v>
      </c>
      <c r="N15" s="64">
        <v>13</v>
      </c>
      <c r="O15" s="64">
        <v>65</v>
      </c>
      <c r="P15" s="64">
        <v>35</v>
      </c>
      <c r="Q15" s="64">
        <v>76.09</v>
      </c>
      <c r="R15" s="64"/>
      <c r="S15" s="67">
        <v>9</v>
      </c>
      <c r="T15" s="64">
        <v>75</v>
      </c>
      <c r="U15" s="64">
        <v>35</v>
      </c>
      <c r="V15" s="64">
        <v>81.400000000000006</v>
      </c>
      <c r="W15" s="64">
        <v>106</v>
      </c>
      <c r="X15" s="64">
        <v>77.94</v>
      </c>
      <c r="Y15" s="66"/>
    </row>
    <row r="16" spans="1:27" ht="15" customHeight="1">
      <c r="A16" s="151" t="s">
        <v>367</v>
      </c>
      <c r="B16" s="151"/>
      <c r="C16" s="151"/>
      <c r="D16" s="151"/>
      <c r="E16" s="151"/>
      <c r="F16" s="151"/>
      <c r="G16" s="151"/>
      <c r="H16" s="151"/>
      <c r="I16" s="151"/>
      <c r="J16" s="151"/>
      <c r="K16" s="151"/>
      <c r="L16" s="38"/>
      <c r="M16" s="38"/>
      <c r="N16" s="38"/>
      <c r="O16" s="38"/>
      <c r="P16" s="38"/>
      <c r="Q16" s="38"/>
      <c r="R16" s="38"/>
      <c r="S16" s="38"/>
      <c r="T16" s="38"/>
      <c r="U16" s="38"/>
      <c r="V16" s="38"/>
      <c r="W16" s="38"/>
      <c r="X16" s="38"/>
      <c r="Y16" s="47"/>
    </row>
    <row r="17" spans="1:25">
      <c r="A17" s="3" t="s">
        <v>13</v>
      </c>
      <c r="B17" s="48">
        <v>9</v>
      </c>
      <c r="C17" s="48">
        <v>6.62</v>
      </c>
      <c r="D17" s="48">
        <v>5</v>
      </c>
      <c r="E17" s="48">
        <v>7.25</v>
      </c>
      <c r="F17" s="53">
        <v>0.88200000000000001</v>
      </c>
      <c r="G17" s="51">
        <v>3</v>
      </c>
      <c r="H17" s="48">
        <v>2.83</v>
      </c>
      <c r="I17" s="48">
        <v>11</v>
      </c>
      <c r="J17" s="48">
        <v>11.11</v>
      </c>
      <c r="K17" s="53">
        <v>6.3E-2</v>
      </c>
      <c r="L17" s="51">
        <v>10</v>
      </c>
      <c r="M17" s="48">
        <v>7.19</v>
      </c>
      <c r="N17" s="48">
        <v>1</v>
      </c>
      <c r="O17" s="48">
        <v>5</v>
      </c>
      <c r="P17" s="48">
        <v>3</v>
      </c>
      <c r="Q17" s="48">
        <v>6.52</v>
      </c>
      <c r="R17" s="53">
        <v>0.89100000000000001</v>
      </c>
      <c r="S17" s="51">
        <v>1</v>
      </c>
      <c r="T17" s="48">
        <v>8.33</v>
      </c>
      <c r="U17" s="48">
        <v>4</v>
      </c>
      <c r="V17" s="48">
        <v>9.3000000000000007</v>
      </c>
      <c r="W17" s="48">
        <v>9</v>
      </c>
      <c r="X17" s="48">
        <v>6.57</v>
      </c>
      <c r="Y17" s="53">
        <v>0.54300000000000004</v>
      </c>
    </row>
    <row r="18" spans="1:25">
      <c r="A18" s="3" t="s">
        <v>0</v>
      </c>
      <c r="B18" s="48">
        <v>13</v>
      </c>
      <c r="C18" s="48">
        <v>9.56</v>
      </c>
      <c r="D18" s="48">
        <v>8</v>
      </c>
      <c r="E18" s="48">
        <v>11.59</v>
      </c>
      <c r="F18" s="48"/>
      <c r="G18" s="51">
        <v>11</v>
      </c>
      <c r="H18" s="48">
        <v>10.38</v>
      </c>
      <c r="I18" s="48">
        <v>10</v>
      </c>
      <c r="J18" s="48">
        <v>10.1</v>
      </c>
      <c r="K18" s="48"/>
      <c r="L18" s="51">
        <v>16</v>
      </c>
      <c r="M18" s="48">
        <v>11.51</v>
      </c>
      <c r="N18" s="48">
        <v>2</v>
      </c>
      <c r="O18" s="48">
        <v>10</v>
      </c>
      <c r="P18" s="48">
        <v>3</v>
      </c>
      <c r="Q18" s="48">
        <v>6.52</v>
      </c>
      <c r="R18" s="48"/>
      <c r="S18" s="51">
        <v>0</v>
      </c>
      <c r="T18" s="48">
        <v>0</v>
      </c>
      <c r="U18" s="48">
        <v>3</v>
      </c>
      <c r="V18" s="48">
        <v>6.98</v>
      </c>
      <c r="W18" s="48">
        <v>18</v>
      </c>
      <c r="X18" s="48">
        <v>13.14</v>
      </c>
      <c r="Y18" s="53"/>
    </row>
    <row r="19" spans="1:25" ht="15" thickBot="1">
      <c r="A19" s="18" t="s">
        <v>1</v>
      </c>
      <c r="B19" s="64">
        <v>114</v>
      </c>
      <c r="C19" s="64">
        <v>83.82</v>
      </c>
      <c r="D19" s="64">
        <v>56</v>
      </c>
      <c r="E19" s="64">
        <v>81.16</v>
      </c>
      <c r="F19" s="64"/>
      <c r="G19" s="67">
        <v>92</v>
      </c>
      <c r="H19" s="64">
        <v>86.79</v>
      </c>
      <c r="I19" s="64">
        <v>78</v>
      </c>
      <c r="J19" s="64">
        <v>78.790000000000006</v>
      </c>
      <c r="K19" s="64"/>
      <c r="L19" s="67">
        <v>113</v>
      </c>
      <c r="M19" s="64">
        <v>81.290000000000006</v>
      </c>
      <c r="N19" s="64">
        <v>17</v>
      </c>
      <c r="O19" s="64">
        <v>85</v>
      </c>
      <c r="P19" s="64">
        <v>40</v>
      </c>
      <c r="Q19" s="64">
        <v>86.96</v>
      </c>
      <c r="R19" s="64"/>
      <c r="S19" s="67">
        <v>11</v>
      </c>
      <c r="T19" s="64">
        <v>91.67</v>
      </c>
      <c r="U19" s="64">
        <v>36</v>
      </c>
      <c r="V19" s="64">
        <v>83.72</v>
      </c>
      <c r="W19" s="64">
        <v>110</v>
      </c>
      <c r="X19" s="64">
        <v>80.290000000000006</v>
      </c>
      <c r="Y19" s="66"/>
    </row>
    <row r="20" spans="1:25">
      <c r="A20" s="151" t="s">
        <v>368</v>
      </c>
      <c r="B20" s="151"/>
      <c r="C20" s="151"/>
      <c r="D20" s="151"/>
      <c r="E20" s="151"/>
      <c r="F20" s="151"/>
      <c r="G20" s="151"/>
      <c r="H20" s="151"/>
      <c r="I20" s="151"/>
      <c r="J20" s="151"/>
      <c r="K20" s="151"/>
      <c r="L20" s="38"/>
      <c r="M20" s="38"/>
      <c r="N20" s="38"/>
      <c r="O20" s="38"/>
      <c r="P20" s="38"/>
      <c r="Q20" s="38"/>
      <c r="R20" s="38"/>
      <c r="S20" s="38"/>
      <c r="T20" s="38"/>
      <c r="U20" s="38"/>
      <c r="V20" s="38"/>
      <c r="W20" s="38"/>
      <c r="X20" s="38"/>
      <c r="Y20" s="47"/>
    </row>
    <row r="21" spans="1:25" ht="26.5">
      <c r="A21" s="3" t="s">
        <v>0</v>
      </c>
      <c r="B21" s="48">
        <v>91</v>
      </c>
      <c r="C21" s="48">
        <v>67.91</v>
      </c>
      <c r="D21" s="48">
        <v>46</v>
      </c>
      <c r="E21" s="48">
        <v>66.67</v>
      </c>
      <c r="F21" s="53">
        <v>0.85799999999999998</v>
      </c>
      <c r="G21" s="51">
        <v>57</v>
      </c>
      <c r="H21" s="48">
        <v>54.29</v>
      </c>
      <c r="I21" s="48">
        <v>80</v>
      </c>
      <c r="J21" s="48">
        <v>81.63</v>
      </c>
      <c r="K21" s="53" t="s">
        <v>382</v>
      </c>
      <c r="L21" s="51">
        <v>77</v>
      </c>
      <c r="M21" s="48">
        <v>55.8</v>
      </c>
      <c r="N21" s="48">
        <v>18</v>
      </c>
      <c r="O21" s="48">
        <v>94.74</v>
      </c>
      <c r="P21" s="48">
        <v>42</v>
      </c>
      <c r="Q21" s="48">
        <v>91.3</v>
      </c>
      <c r="R21" s="53" t="s">
        <v>384</v>
      </c>
      <c r="S21" s="51">
        <v>11</v>
      </c>
      <c r="T21" s="48">
        <v>100</v>
      </c>
      <c r="U21" s="48">
        <v>26</v>
      </c>
      <c r="V21" s="48">
        <v>61.9</v>
      </c>
      <c r="W21" s="48">
        <v>91</v>
      </c>
      <c r="X21" s="48">
        <v>66.42</v>
      </c>
      <c r="Y21" s="53">
        <v>5.0999999999999997E-2</v>
      </c>
    </row>
    <row r="22" spans="1:25" s="100" customFormat="1" ht="15" thickBot="1">
      <c r="A22" s="18" t="s">
        <v>1</v>
      </c>
      <c r="B22" s="64">
        <v>43</v>
      </c>
      <c r="C22" s="64">
        <v>32.090000000000003</v>
      </c>
      <c r="D22" s="64">
        <v>23</v>
      </c>
      <c r="E22" s="64">
        <v>33.33</v>
      </c>
      <c r="F22" s="64"/>
      <c r="G22" s="67">
        <v>48</v>
      </c>
      <c r="H22" s="64">
        <v>45.71</v>
      </c>
      <c r="I22" s="64">
        <v>18</v>
      </c>
      <c r="J22" s="64">
        <v>18.37</v>
      </c>
      <c r="K22" s="64"/>
      <c r="L22" s="67">
        <v>61</v>
      </c>
      <c r="M22" s="64">
        <v>44.2</v>
      </c>
      <c r="N22" s="64">
        <v>1</v>
      </c>
      <c r="O22" s="64">
        <v>5.26</v>
      </c>
      <c r="P22" s="64">
        <v>4</v>
      </c>
      <c r="Q22" s="64">
        <v>8.6999999999999993</v>
      </c>
      <c r="R22" s="64"/>
      <c r="S22" s="67">
        <v>0</v>
      </c>
      <c r="T22" s="64">
        <v>0</v>
      </c>
      <c r="U22" s="64">
        <v>16</v>
      </c>
      <c r="V22" s="64">
        <v>38.1</v>
      </c>
      <c r="W22" s="64">
        <v>46</v>
      </c>
      <c r="X22" s="64">
        <v>33.58</v>
      </c>
      <c r="Y22" s="66"/>
    </row>
    <row r="23" spans="1:25" ht="18.5" customHeight="1">
      <c r="A23" s="151" t="s">
        <v>388</v>
      </c>
      <c r="B23" s="151"/>
      <c r="C23" s="151"/>
      <c r="D23" s="151"/>
      <c r="E23" s="151"/>
      <c r="F23" s="151"/>
      <c r="G23" s="151"/>
      <c r="H23" s="151"/>
      <c r="I23" s="151"/>
      <c r="J23" s="151"/>
      <c r="K23" s="151"/>
      <c r="L23" s="38"/>
      <c r="M23" s="38"/>
      <c r="N23" s="38"/>
      <c r="O23" s="38"/>
      <c r="P23" s="38"/>
      <c r="Q23" s="38"/>
      <c r="R23" s="38"/>
      <c r="S23" s="38"/>
      <c r="T23" s="38"/>
      <c r="U23" s="38"/>
      <c r="V23" s="38"/>
      <c r="W23" s="38"/>
      <c r="X23" s="38"/>
      <c r="Y23" s="47"/>
    </row>
    <row r="24" spans="1:25" ht="26.5">
      <c r="A24" s="3" t="s">
        <v>13</v>
      </c>
      <c r="B24" s="48">
        <v>30</v>
      </c>
      <c r="C24" s="48">
        <v>22.06</v>
      </c>
      <c r="D24" s="48">
        <v>15</v>
      </c>
      <c r="E24" s="48">
        <v>21.74</v>
      </c>
      <c r="F24" s="53">
        <v>0.30399999999999999</v>
      </c>
      <c r="G24" s="51">
        <v>19</v>
      </c>
      <c r="H24" s="48">
        <v>17.920000000000002</v>
      </c>
      <c r="I24" s="48">
        <v>26</v>
      </c>
      <c r="J24" s="48">
        <v>26.26</v>
      </c>
      <c r="K24" s="53">
        <v>0.34599999999999997</v>
      </c>
      <c r="L24" s="51">
        <v>25</v>
      </c>
      <c r="M24" s="48">
        <v>17.989999999999998</v>
      </c>
      <c r="N24" s="48">
        <v>9</v>
      </c>
      <c r="O24" s="48">
        <v>45</v>
      </c>
      <c r="P24" s="48">
        <v>11</v>
      </c>
      <c r="Q24" s="48">
        <v>23.91</v>
      </c>
      <c r="R24" s="53" t="s">
        <v>384</v>
      </c>
      <c r="S24" s="51">
        <v>4</v>
      </c>
      <c r="T24" s="48">
        <v>33.33</v>
      </c>
      <c r="U24" s="48">
        <v>10</v>
      </c>
      <c r="V24" s="48">
        <v>23.26</v>
      </c>
      <c r="W24" s="48">
        <v>29</v>
      </c>
      <c r="X24" s="48">
        <v>21.17</v>
      </c>
      <c r="Y24" s="53">
        <v>0.11</v>
      </c>
    </row>
    <row r="25" spans="1:25">
      <c r="A25" s="3" t="s">
        <v>0</v>
      </c>
      <c r="B25" s="48">
        <v>20</v>
      </c>
      <c r="C25" s="48">
        <v>14.71</v>
      </c>
      <c r="D25" s="48">
        <v>16</v>
      </c>
      <c r="E25" s="48">
        <v>23.19</v>
      </c>
      <c r="F25" s="48"/>
      <c r="G25" s="51">
        <v>19</v>
      </c>
      <c r="H25" s="48">
        <v>17.920000000000002</v>
      </c>
      <c r="I25" s="48">
        <v>17</v>
      </c>
      <c r="J25" s="48">
        <v>17.170000000000002</v>
      </c>
      <c r="K25" s="48"/>
      <c r="L25" s="51">
        <v>14</v>
      </c>
      <c r="M25" s="48">
        <v>10.07</v>
      </c>
      <c r="N25" s="48">
        <v>5</v>
      </c>
      <c r="O25" s="48">
        <v>25</v>
      </c>
      <c r="P25" s="48">
        <v>17</v>
      </c>
      <c r="Q25" s="48">
        <v>36.96</v>
      </c>
      <c r="R25" s="48"/>
      <c r="S25" s="51">
        <v>5</v>
      </c>
      <c r="T25" s="48">
        <v>41.67</v>
      </c>
      <c r="U25" s="48">
        <v>7</v>
      </c>
      <c r="V25" s="48">
        <v>16.28</v>
      </c>
      <c r="W25" s="48">
        <v>22</v>
      </c>
      <c r="X25" s="48">
        <v>16.059999999999999</v>
      </c>
      <c r="Y25" s="53"/>
    </row>
    <row r="26" spans="1:25" s="100" customFormat="1" ht="15" thickBot="1">
      <c r="A26" s="18" t="s">
        <v>1</v>
      </c>
      <c r="B26" s="64">
        <v>86</v>
      </c>
      <c r="C26" s="64">
        <v>63.24</v>
      </c>
      <c r="D26" s="64">
        <v>38</v>
      </c>
      <c r="E26" s="64">
        <v>55.07</v>
      </c>
      <c r="F26" s="64"/>
      <c r="G26" s="67">
        <v>68</v>
      </c>
      <c r="H26" s="64">
        <v>64.150000000000006</v>
      </c>
      <c r="I26" s="64">
        <v>56</v>
      </c>
      <c r="J26" s="64">
        <v>56.57</v>
      </c>
      <c r="K26" s="64"/>
      <c r="L26" s="67">
        <v>100</v>
      </c>
      <c r="M26" s="64">
        <v>71.94</v>
      </c>
      <c r="N26" s="64">
        <v>6</v>
      </c>
      <c r="O26" s="64">
        <v>30</v>
      </c>
      <c r="P26" s="64">
        <v>18</v>
      </c>
      <c r="Q26" s="64">
        <v>39.130000000000003</v>
      </c>
      <c r="R26" s="64"/>
      <c r="S26" s="67">
        <v>3</v>
      </c>
      <c r="T26" s="64">
        <v>25</v>
      </c>
      <c r="U26" s="64">
        <v>26</v>
      </c>
      <c r="V26" s="64">
        <v>60.47</v>
      </c>
      <c r="W26" s="64">
        <v>86</v>
      </c>
      <c r="X26" s="64">
        <v>62.77</v>
      </c>
      <c r="Y26" s="66"/>
    </row>
    <row r="27" spans="1:25" ht="26.25" customHeight="1">
      <c r="A27" s="150" t="s">
        <v>370</v>
      </c>
      <c r="B27" s="150"/>
      <c r="C27" s="150"/>
      <c r="D27" s="150"/>
      <c r="E27" s="150"/>
      <c r="F27" s="150"/>
      <c r="G27" s="150"/>
      <c r="H27" s="150"/>
      <c r="I27" s="150"/>
      <c r="J27" s="150"/>
      <c r="K27" s="150"/>
      <c r="L27" s="38"/>
      <c r="M27" s="38"/>
      <c r="N27" s="38"/>
      <c r="O27" s="38"/>
      <c r="P27" s="38"/>
      <c r="Q27" s="38"/>
      <c r="R27" s="38"/>
      <c r="S27" s="38"/>
      <c r="T27" s="38"/>
      <c r="U27" s="38"/>
      <c r="V27" s="38"/>
      <c r="W27" s="38"/>
      <c r="X27" s="38"/>
      <c r="Y27" s="47"/>
    </row>
    <row r="28" spans="1:25">
      <c r="A28" s="167" t="s">
        <v>19</v>
      </c>
      <c r="B28" s="167"/>
      <c r="C28" s="167"/>
      <c r="D28" s="167"/>
      <c r="E28" s="167"/>
      <c r="F28" s="167"/>
      <c r="G28" s="51"/>
      <c r="H28" s="48"/>
      <c r="I28" s="48"/>
      <c r="J28" s="48"/>
      <c r="K28" s="48"/>
      <c r="L28" s="51"/>
      <c r="M28" s="48"/>
      <c r="N28" s="48"/>
      <c r="O28" s="48"/>
      <c r="P28" s="48"/>
      <c r="Q28" s="48"/>
      <c r="R28" s="48"/>
      <c r="S28" s="51"/>
      <c r="T28" s="48"/>
      <c r="U28" s="48"/>
      <c r="V28" s="48"/>
      <c r="W28" s="48"/>
      <c r="X28" s="48"/>
      <c r="Y28" s="53"/>
    </row>
    <row r="29" spans="1:25" ht="26.5">
      <c r="A29" s="3" t="s">
        <v>20</v>
      </c>
      <c r="B29" s="48">
        <v>23</v>
      </c>
      <c r="C29" s="48">
        <v>16.91</v>
      </c>
      <c r="D29" s="48">
        <v>13</v>
      </c>
      <c r="E29" s="48">
        <v>18.84</v>
      </c>
      <c r="F29" s="53">
        <v>0.73199999999999998</v>
      </c>
      <c r="G29" s="51">
        <v>15</v>
      </c>
      <c r="H29" s="48">
        <v>14.15</v>
      </c>
      <c r="I29" s="48">
        <v>21</v>
      </c>
      <c r="J29" s="48">
        <v>21.21</v>
      </c>
      <c r="K29" s="53">
        <v>0.184</v>
      </c>
      <c r="L29" s="51">
        <v>19</v>
      </c>
      <c r="M29" s="48">
        <v>13.67</v>
      </c>
      <c r="N29" s="48">
        <v>8</v>
      </c>
      <c r="O29" s="48">
        <v>40</v>
      </c>
      <c r="P29" s="48">
        <v>9</v>
      </c>
      <c r="Q29" s="48">
        <v>19.57</v>
      </c>
      <c r="R29" s="53" t="s">
        <v>385</v>
      </c>
      <c r="S29" s="51">
        <v>0</v>
      </c>
      <c r="T29" s="48">
        <v>0</v>
      </c>
      <c r="U29" s="48">
        <v>8</v>
      </c>
      <c r="V29" s="48">
        <v>18.600000000000001</v>
      </c>
      <c r="W29" s="48">
        <v>26</v>
      </c>
      <c r="X29" s="48">
        <v>18.98</v>
      </c>
      <c r="Y29" s="53">
        <v>0.252</v>
      </c>
    </row>
    <row r="30" spans="1:25">
      <c r="A30" s="3" t="s">
        <v>21</v>
      </c>
      <c r="B30" s="48">
        <v>113</v>
      </c>
      <c r="C30" s="48">
        <v>83.09</v>
      </c>
      <c r="D30" s="48">
        <v>56</v>
      </c>
      <c r="E30" s="48">
        <v>81.16</v>
      </c>
      <c r="F30" s="48"/>
      <c r="G30" s="51">
        <v>91</v>
      </c>
      <c r="H30" s="48">
        <v>85.85</v>
      </c>
      <c r="I30" s="48">
        <v>78</v>
      </c>
      <c r="J30" s="48">
        <v>78.790000000000006</v>
      </c>
      <c r="K30" s="48"/>
      <c r="L30" s="51">
        <v>120</v>
      </c>
      <c r="M30" s="48">
        <v>86.33</v>
      </c>
      <c r="N30" s="48">
        <v>12</v>
      </c>
      <c r="O30" s="48">
        <v>60</v>
      </c>
      <c r="P30" s="48">
        <v>37</v>
      </c>
      <c r="Q30" s="48">
        <v>80.430000000000007</v>
      </c>
      <c r="R30" s="48"/>
      <c r="S30" s="51">
        <v>12</v>
      </c>
      <c r="T30" s="48">
        <v>100</v>
      </c>
      <c r="U30" s="48">
        <v>35</v>
      </c>
      <c r="V30" s="48">
        <v>81.400000000000006</v>
      </c>
      <c r="W30" s="48">
        <v>111</v>
      </c>
      <c r="X30" s="48">
        <v>81.02</v>
      </c>
      <c r="Y30" s="53"/>
    </row>
    <row r="31" spans="1:25">
      <c r="A31" s="152" t="s">
        <v>22</v>
      </c>
      <c r="B31" s="152"/>
      <c r="C31" s="152"/>
      <c r="D31" s="152"/>
      <c r="E31" s="152"/>
      <c r="F31" s="152"/>
      <c r="G31" s="54"/>
      <c r="H31" s="54"/>
      <c r="I31" s="54"/>
      <c r="J31" s="54"/>
      <c r="K31" s="54"/>
      <c r="L31" s="54"/>
      <c r="M31" s="54"/>
      <c r="N31" s="54"/>
      <c r="O31" s="54"/>
      <c r="P31" s="54"/>
      <c r="Q31" s="54"/>
      <c r="R31" s="54"/>
      <c r="S31" s="54"/>
      <c r="T31" s="54"/>
      <c r="U31" s="54"/>
      <c r="V31" s="54"/>
      <c r="W31" s="54"/>
      <c r="X31" s="54"/>
      <c r="Y31" s="55"/>
    </row>
    <row r="32" spans="1:25">
      <c r="A32" s="3" t="s">
        <v>20</v>
      </c>
      <c r="B32" s="48">
        <v>23</v>
      </c>
      <c r="C32" s="48">
        <v>17.04</v>
      </c>
      <c r="D32" s="48">
        <v>17</v>
      </c>
      <c r="E32" s="48">
        <v>24.64</v>
      </c>
      <c r="F32" s="53">
        <v>0.19600000000000001</v>
      </c>
      <c r="G32" s="51">
        <v>25</v>
      </c>
      <c r="H32" s="48">
        <v>23.58</v>
      </c>
      <c r="I32" s="48">
        <v>15</v>
      </c>
      <c r="J32" s="48">
        <v>15.31</v>
      </c>
      <c r="K32" s="53">
        <v>0.13700000000000001</v>
      </c>
      <c r="L32" s="51">
        <v>23</v>
      </c>
      <c r="M32" s="48">
        <v>16.670000000000002</v>
      </c>
      <c r="N32" s="48">
        <v>7</v>
      </c>
      <c r="O32" s="48">
        <v>35</v>
      </c>
      <c r="P32" s="48">
        <v>10</v>
      </c>
      <c r="Q32" s="48">
        <v>21.74</v>
      </c>
      <c r="R32" s="53">
        <v>0.14299999999999999</v>
      </c>
      <c r="S32" s="51">
        <v>2</v>
      </c>
      <c r="T32" s="48">
        <v>16.670000000000002</v>
      </c>
      <c r="U32" s="48">
        <v>9</v>
      </c>
      <c r="V32" s="48">
        <v>20.93</v>
      </c>
      <c r="W32" s="48">
        <v>26</v>
      </c>
      <c r="X32" s="48">
        <v>19.12</v>
      </c>
      <c r="Y32" s="53">
        <v>0.93799999999999994</v>
      </c>
    </row>
    <row r="33" spans="1:25" ht="13.5" customHeight="1">
      <c r="A33" s="3" t="s">
        <v>21</v>
      </c>
      <c r="B33" s="48">
        <v>112</v>
      </c>
      <c r="C33" s="48" t="s">
        <v>81</v>
      </c>
      <c r="D33" s="48">
        <v>52</v>
      </c>
      <c r="E33" s="48">
        <v>75.36</v>
      </c>
      <c r="F33" s="48"/>
      <c r="G33" s="51">
        <v>81</v>
      </c>
      <c r="H33" s="48">
        <v>76.42</v>
      </c>
      <c r="I33" s="48">
        <v>83</v>
      </c>
      <c r="J33" s="48">
        <v>84.69</v>
      </c>
      <c r="K33" s="48"/>
      <c r="L33" s="51">
        <v>115</v>
      </c>
      <c r="M33" s="48">
        <v>83.33</v>
      </c>
      <c r="N33" s="48">
        <v>13</v>
      </c>
      <c r="O33" s="48">
        <v>65</v>
      </c>
      <c r="P33" s="48">
        <v>36</v>
      </c>
      <c r="Q33" s="48">
        <v>78.260000000000005</v>
      </c>
      <c r="R33" s="48"/>
      <c r="S33" s="51">
        <v>10</v>
      </c>
      <c r="T33" s="48">
        <v>83.33</v>
      </c>
      <c r="U33" s="48">
        <v>34</v>
      </c>
      <c r="V33" s="48">
        <v>79.069999999999993</v>
      </c>
      <c r="W33" s="48">
        <v>110</v>
      </c>
      <c r="X33" s="48">
        <v>80.88</v>
      </c>
      <c r="Y33" s="53"/>
    </row>
    <row r="34" spans="1:25">
      <c r="A34" s="152" t="s">
        <v>23</v>
      </c>
      <c r="B34" s="152"/>
      <c r="C34" s="152"/>
      <c r="D34" s="152"/>
      <c r="E34" s="152"/>
      <c r="F34" s="152"/>
      <c r="G34" s="54"/>
      <c r="H34" s="54"/>
      <c r="I34" s="54"/>
      <c r="J34" s="54"/>
      <c r="K34" s="54"/>
      <c r="L34" s="54"/>
      <c r="M34" s="54"/>
      <c r="N34" s="54"/>
      <c r="O34" s="54"/>
      <c r="P34" s="54"/>
      <c r="Q34" s="54"/>
      <c r="R34" s="54"/>
      <c r="S34" s="54"/>
      <c r="T34" s="54"/>
      <c r="U34" s="54"/>
      <c r="V34" s="54"/>
      <c r="W34" s="54"/>
      <c r="X34" s="54"/>
      <c r="Y34" s="55"/>
    </row>
    <row r="35" spans="1:25">
      <c r="A35" s="3" t="s">
        <v>20</v>
      </c>
      <c r="B35" s="48">
        <v>21</v>
      </c>
      <c r="C35" s="48">
        <v>15.44</v>
      </c>
      <c r="D35" s="48">
        <v>18</v>
      </c>
      <c r="E35" s="48">
        <v>26.09</v>
      </c>
      <c r="F35" s="53">
        <v>6.6000000000000003E-2</v>
      </c>
      <c r="G35" s="51">
        <v>24</v>
      </c>
      <c r="H35" s="48">
        <v>22.64</v>
      </c>
      <c r="I35" s="48">
        <v>15</v>
      </c>
      <c r="J35" s="48">
        <v>15.15</v>
      </c>
      <c r="K35" s="53">
        <v>0.17199999999999999</v>
      </c>
      <c r="L35" s="51">
        <v>22</v>
      </c>
      <c r="M35" s="48">
        <v>15.83</v>
      </c>
      <c r="N35" s="48">
        <v>5</v>
      </c>
      <c r="O35" s="48">
        <v>25</v>
      </c>
      <c r="P35" s="48">
        <v>12</v>
      </c>
      <c r="Q35" s="48">
        <v>26.09</v>
      </c>
      <c r="R35" s="53">
        <v>0.23699999999999999</v>
      </c>
      <c r="S35" s="51">
        <v>2</v>
      </c>
      <c r="T35" s="48">
        <v>16.670000000000002</v>
      </c>
      <c r="U35" s="48">
        <v>10</v>
      </c>
      <c r="V35" s="48">
        <v>23.26</v>
      </c>
      <c r="W35" s="48">
        <v>22</v>
      </c>
      <c r="X35" s="48">
        <v>16.059999999999999</v>
      </c>
      <c r="Y35" s="53">
        <v>0.55600000000000005</v>
      </c>
    </row>
    <row r="36" spans="1:25">
      <c r="A36" s="3" t="s">
        <v>21</v>
      </c>
      <c r="B36" s="48">
        <v>115</v>
      </c>
      <c r="C36" s="48">
        <v>84.56</v>
      </c>
      <c r="D36" s="48">
        <v>51</v>
      </c>
      <c r="E36" s="48">
        <v>73.91</v>
      </c>
      <c r="F36" s="48"/>
      <c r="G36" s="51">
        <v>82</v>
      </c>
      <c r="H36" s="48">
        <v>77.36</v>
      </c>
      <c r="I36" s="48">
        <v>84</v>
      </c>
      <c r="J36" s="48">
        <v>84.85</v>
      </c>
      <c r="K36" s="48"/>
      <c r="L36" s="51">
        <v>117</v>
      </c>
      <c r="M36" s="48">
        <v>84.17</v>
      </c>
      <c r="N36" s="48">
        <v>15</v>
      </c>
      <c r="O36" s="48">
        <v>75</v>
      </c>
      <c r="P36" s="48">
        <v>34</v>
      </c>
      <c r="Q36" s="48">
        <v>73.91</v>
      </c>
      <c r="R36" s="48"/>
      <c r="S36" s="51">
        <v>10</v>
      </c>
      <c r="T36" s="48">
        <v>83.33</v>
      </c>
      <c r="U36" s="48">
        <v>33</v>
      </c>
      <c r="V36" s="48">
        <v>76.739999999999995</v>
      </c>
      <c r="W36" s="48">
        <v>115</v>
      </c>
      <c r="X36" s="48">
        <v>83.94</v>
      </c>
      <c r="Y36" s="53"/>
    </row>
    <row r="37" spans="1:25">
      <c r="A37" s="154" t="s">
        <v>24</v>
      </c>
      <c r="B37" s="154"/>
      <c r="C37" s="154"/>
      <c r="D37" s="154"/>
      <c r="E37" s="154"/>
      <c r="F37" s="154"/>
      <c r="G37" s="54"/>
      <c r="H37" s="54"/>
      <c r="I37" s="54"/>
      <c r="J37" s="54"/>
      <c r="K37" s="54"/>
      <c r="L37" s="54"/>
      <c r="M37" s="54"/>
      <c r="N37" s="54"/>
      <c r="O37" s="54"/>
      <c r="P37" s="54"/>
      <c r="Q37" s="54"/>
      <c r="R37" s="54"/>
      <c r="S37" s="54"/>
      <c r="T37" s="54"/>
      <c r="U37" s="54"/>
      <c r="V37" s="54"/>
      <c r="W37" s="54"/>
      <c r="X37" s="54"/>
      <c r="Y37" s="55"/>
    </row>
    <row r="38" spans="1:25" ht="26.5">
      <c r="A38" s="3" t="s">
        <v>20</v>
      </c>
      <c r="B38" s="48">
        <v>34</v>
      </c>
      <c r="C38" s="48">
        <v>25</v>
      </c>
      <c r="D38" s="48">
        <v>29</v>
      </c>
      <c r="E38" s="48">
        <v>42.65</v>
      </c>
      <c r="F38" s="53" t="s">
        <v>381</v>
      </c>
      <c r="G38" s="51">
        <v>34</v>
      </c>
      <c r="H38" s="48">
        <v>32.380000000000003</v>
      </c>
      <c r="I38" s="48">
        <v>29</v>
      </c>
      <c r="J38" s="48">
        <v>29.29</v>
      </c>
      <c r="K38" s="53">
        <v>0.63300000000000001</v>
      </c>
      <c r="L38" s="51">
        <v>39</v>
      </c>
      <c r="M38" s="48">
        <v>28.26</v>
      </c>
      <c r="N38" s="48">
        <v>12</v>
      </c>
      <c r="O38" s="48">
        <v>60</v>
      </c>
      <c r="P38" s="48">
        <v>12</v>
      </c>
      <c r="Q38" s="48">
        <v>26.09</v>
      </c>
      <c r="R38" s="53" t="s">
        <v>386</v>
      </c>
      <c r="S38" s="51">
        <v>3</v>
      </c>
      <c r="T38" s="48">
        <v>25</v>
      </c>
      <c r="U38" s="48">
        <v>17</v>
      </c>
      <c r="V38" s="48">
        <v>39.53</v>
      </c>
      <c r="W38" s="48">
        <v>37</v>
      </c>
      <c r="X38" s="48">
        <v>27.21</v>
      </c>
      <c r="Y38" s="53">
        <v>0.28399999999999997</v>
      </c>
    </row>
    <row r="39" spans="1:25" ht="16" customHeight="1">
      <c r="A39" s="3" t="s">
        <v>21</v>
      </c>
      <c r="B39" s="48">
        <v>102</v>
      </c>
      <c r="C39" s="48">
        <v>75</v>
      </c>
      <c r="D39" s="48">
        <v>39</v>
      </c>
      <c r="E39" s="48">
        <v>57.35</v>
      </c>
      <c r="F39" s="48"/>
      <c r="G39" s="51">
        <v>71</v>
      </c>
      <c r="H39" s="48">
        <v>67.62</v>
      </c>
      <c r="I39" s="48">
        <v>70</v>
      </c>
      <c r="J39" s="48">
        <v>70.709999999999994</v>
      </c>
      <c r="K39" s="48"/>
      <c r="L39" s="51">
        <v>99</v>
      </c>
      <c r="M39" s="48">
        <v>71.739999999999995</v>
      </c>
      <c r="N39" s="48">
        <v>8</v>
      </c>
      <c r="O39" s="48">
        <v>40</v>
      </c>
      <c r="P39" s="48">
        <v>34</v>
      </c>
      <c r="Q39" s="48">
        <v>73.91</v>
      </c>
      <c r="R39" s="48"/>
      <c r="S39" s="51">
        <v>9</v>
      </c>
      <c r="T39" s="48">
        <v>75</v>
      </c>
      <c r="U39" s="48">
        <v>26</v>
      </c>
      <c r="V39" s="48">
        <v>60.47</v>
      </c>
      <c r="W39" s="48">
        <v>99</v>
      </c>
      <c r="X39" s="48">
        <v>72.790000000000006</v>
      </c>
      <c r="Y39" s="53"/>
    </row>
    <row r="40" spans="1:25">
      <c r="A40" s="154" t="s">
        <v>25</v>
      </c>
      <c r="B40" s="154"/>
      <c r="C40" s="154"/>
      <c r="D40" s="154"/>
      <c r="E40" s="154"/>
      <c r="F40" s="154"/>
      <c r="G40" s="94"/>
      <c r="H40" s="94"/>
      <c r="I40" s="94"/>
      <c r="J40" s="94"/>
      <c r="K40" s="94"/>
      <c r="L40" s="94"/>
      <c r="M40" s="94"/>
      <c r="N40" s="94"/>
      <c r="O40" s="94"/>
      <c r="P40" s="94"/>
      <c r="Q40" s="94"/>
      <c r="R40" s="94"/>
      <c r="S40" s="94"/>
      <c r="T40" s="94"/>
      <c r="U40" s="94"/>
      <c r="V40" s="94"/>
      <c r="W40" s="94"/>
      <c r="X40" s="94"/>
      <c r="Y40" s="70"/>
    </row>
    <row r="41" spans="1:25">
      <c r="A41" s="3" t="s">
        <v>20</v>
      </c>
      <c r="B41" s="104">
        <v>34</v>
      </c>
      <c r="C41" s="104">
        <v>25</v>
      </c>
      <c r="D41" s="104">
        <v>32</v>
      </c>
      <c r="E41" s="104">
        <v>46.38</v>
      </c>
      <c r="F41" s="106" t="s">
        <v>324</v>
      </c>
      <c r="G41" s="51">
        <v>38</v>
      </c>
      <c r="H41" s="48">
        <v>35.85</v>
      </c>
      <c r="I41" s="48">
        <v>28</v>
      </c>
      <c r="J41" s="48">
        <v>28.28</v>
      </c>
      <c r="K41" s="53">
        <v>0.247</v>
      </c>
      <c r="L41" s="111">
        <v>36</v>
      </c>
      <c r="M41" s="104">
        <v>25.9</v>
      </c>
      <c r="N41" s="104">
        <v>11</v>
      </c>
      <c r="O41" s="104">
        <v>55</v>
      </c>
      <c r="P41" s="104">
        <v>19</v>
      </c>
      <c r="Q41" s="104">
        <v>58.7</v>
      </c>
      <c r="R41" s="106" t="s">
        <v>387</v>
      </c>
      <c r="S41" s="111">
        <v>4</v>
      </c>
      <c r="T41" s="104">
        <v>33.33</v>
      </c>
      <c r="U41" s="104">
        <v>19</v>
      </c>
      <c r="V41" s="104">
        <v>44.19</v>
      </c>
      <c r="W41" s="104">
        <v>39</v>
      </c>
      <c r="X41" s="104">
        <v>28.47</v>
      </c>
      <c r="Y41" s="106">
        <v>0.157</v>
      </c>
    </row>
    <row r="42" spans="1:25">
      <c r="A42" s="3" t="s">
        <v>21</v>
      </c>
      <c r="B42" s="104">
        <v>102</v>
      </c>
      <c r="C42" s="104">
        <v>75</v>
      </c>
      <c r="D42" s="104">
        <v>37</v>
      </c>
      <c r="E42" s="104">
        <v>53.62</v>
      </c>
      <c r="F42" s="104"/>
      <c r="G42" s="51">
        <v>68</v>
      </c>
      <c r="H42" s="48">
        <v>64.150000000000006</v>
      </c>
      <c r="I42" s="48">
        <v>71</v>
      </c>
      <c r="J42" s="48">
        <v>71.72</v>
      </c>
      <c r="K42" s="48"/>
      <c r="L42" s="111">
        <v>103</v>
      </c>
      <c r="M42" s="104">
        <v>74.099999999999994</v>
      </c>
      <c r="N42" s="104">
        <v>9</v>
      </c>
      <c r="O42" s="104">
        <v>45</v>
      </c>
      <c r="P42" s="104">
        <v>27</v>
      </c>
      <c r="Q42" s="104">
        <v>41.3</v>
      </c>
      <c r="R42" s="104"/>
      <c r="S42" s="111">
        <v>8</v>
      </c>
      <c r="T42" s="104">
        <v>66.67</v>
      </c>
      <c r="U42" s="104">
        <v>24</v>
      </c>
      <c r="V42" s="104">
        <v>55.81</v>
      </c>
      <c r="W42" s="104">
        <v>98</v>
      </c>
      <c r="X42" s="104">
        <v>71.53</v>
      </c>
      <c r="Y42" s="106"/>
    </row>
    <row r="43" spans="1:25">
      <c r="A43" s="152" t="s">
        <v>27</v>
      </c>
      <c r="B43" s="152"/>
      <c r="C43" s="152"/>
      <c r="D43" s="152"/>
      <c r="E43" s="152"/>
      <c r="F43" s="152"/>
      <c r="G43" s="94"/>
      <c r="H43" s="94"/>
      <c r="I43" s="94"/>
      <c r="J43" s="94"/>
      <c r="K43" s="94"/>
      <c r="L43" s="94"/>
      <c r="M43" s="94"/>
      <c r="N43" s="94"/>
      <c r="O43" s="94"/>
      <c r="P43" s="94"/>
      <c r="Q43" s="94"/>
      <c r="R43" s="94"/>
      <c r="S43" s="94"/>
      <c r="T43" s="94"/>
      <c r="U43" s="94"/>
      <c r="V43" s="94"/>
      <c r="W43" s="94"/>
      <c r="X43" s="94"/>
      <c r="Y43" s="70"/>
    </row>
    <row r="44" spans="1:25">
      <c r="A44" s="3" t="s">
        <v>20</v>
      </c>
      <c r="B44" s="104">
        <v>14</v>
      </c>
      <c r="C44" s="104">
        <v>10.29</v>
      </c>
      <c r="D44" s="104">
        <v>15</v>
      </c>
      <c r="E44" s="104">
        <v>21.74</v>
      </c>
      <c r="F44" s="106" t="s">
        <v>346</v>
      </c>
      <c r="G44" s="111">
        <v>18</v>
      </c>
      <c r="H44" s="104">
        <v>16.98</v>
      </c>
      <c r="I44" s="104">
        <v>11</v>
      </c>
      <c r="J44" s="104">
        <v>11.11</v>
      </c>
      <c r="K44" s="106">
        <v>0.22800000000000001</v>
      </c>
      <c r="L44" s="111">
        <v>18</v>
      </c>
      <c r="M44" s="104">
        <v>12.95</v>
      </c>
      <c r="N44" s="104">
        <v>2</v>
      </c>
      <c r="O44" s="104">
        <v>10</v>
      </c>
      <c r="P44" s="104">
        <v>9</v>
      </c>
      <c r="Q44" s="104">
        <v>19.57</v>
      </c>
      <c r="R44" s="106">
        <v>0.45900000000000002</v>
      </c>
      <c r="S44" s="111">
        <v>0</v>
      </c>
      <c r="T44" s="104">
        <v>0</v>
      </c>
      <c r="U44" s="104">
        <v>7</v>
      </c>
      <c r="V44" s="104">
        <v>16.28</v>
      </c>
      <c r="W44" s="104">
        <v>17</v>
      </c>
      <c r="X44" s="104">
        <v>12.41</v>
      </c>
      <c r="Y44" s="106">
        <v>0.32</v>
      </c>
    </row>
    <row r="45" spans="1:25" s="100" customFormat="1" ht="15" thickBot="1">
      <c r="A45" s="18" t="s">
        <v>21</v>
      </c>
      <c r="B45" s="108">
        <v>122</v>
      </c>
      <c r="C45" s="108">
        <v>89.71</v>
      </c>
      <c r="D45" s="108">
        <v>54</v>
      </c>
      <c r="E45" s="108">
        <v>78.260000000000005</v>
      </c>
      <c r="F45" s="108"/>
      <c r="G45" s="112">
        <v>88</v>
      </c>
      <c r="H45" s="108">
        <v>83.02</v>
      </c>
      <c r="I45" s="108">
        <v>88</v>
      </c>
      <c r="J45" s="108">
        <v>88.89</v>
      </c>
      <c r="K45" s="108"/>
      <c r="L45" s="112">
        <v>121</v>
      </c>
      <c r="M45" s="108">
        <v>87.05</v>
      </c>
      <c r="N45" s="108">
        <v>18</v>
      </c>
      <c r="O45" s="108">
        <v>90</v>
      </c>
      <c r="P45" s="108">
        <v>37</v>
      </c>
      <c r="Q45" s="108">
        <v>80.430000000000007</v>
      </c>
      <c r="R45" s="108"/>
      <c r="S45" s="112">
        <v>12</v>
      </c>
      <c r="T45" s="108">
        <v>100</v>
      </c>
      <c r="U45" s="108">
        <v>36</v>
      </c>
      <c r="V45" s="108">
        <v>83.72</v>
      </c>
      <c r="W45" s="108">
        <v>120</v>
      </c>
      <c r="X45" s="108">
        <v>87.59</v>
      </c>
      <c r="Y45" s="110"/>
    </row>
    <row r="46" spans="1:25" ht="15" customHeight="1">
      <c r="A46" s="151" t="s">
        <v>371</v>
      </c>
      <c r="B46" s="151"/>
      <c r="C46" s="151"/>
      <c r="D46" s="151"/>
      <c r="E46" s="151"/>
      <c r="F46" s="151"/>
      <c r="G46" s="151"/>
      <c r="H46" s="151"/>
      <c r="I46" s="151"/>
      <c r="J46" s="151"/>
      <c r="K46" s="151"/>
      <c r="L46" s="93"/>
      <c r="M46" s="93"/>
      <c r="N46" s="93"/>
      <c r="O46" s="93"/>
      <c r="P46" s="93"/>
      <c r="Q46" s="93"/>
      <c r="R46" s="93"/>
      <c r="S46" s="93"/>
      <c r="T46" s="93"/>
      <c r="U46" s="93"/>
      <c r="V46" s="93"/>
      <c r="W46" s="93"/>
      <c r="X46" s="93"/>
      <c r="Y46" s="113"/>
    </row>
    <row r="47" spans="1:25">
      <c r="A47" s="3" t="s">
        <v>13</v>
      </c>
      <c r="B47" s="104">
        <v>15</v>
      </c>
      <c r="C47" s="104">
        <v>11.03</v>
      </c>
      <c r="D47" s="104">
        <v>11</v>
      </c>
      <c r="E47" s="104">
        <v>15.94</v>
      </c>
      <c r="F47" s="106">
        <v>0.29399999999999998</v>
      </c>
      <c r="G47" s="111">
        <v>14</v>
      </c>
      <c r="H47" s="104">
        <v>13.21</v>
      </c>
      <c r="I47" s="104">
        <v>12</v>
      </c>
      <c r="J47" s="104">
        <v>12.12</v>
      </c>
      <c r="K47" s="106">
        <v>6.7000000000000004E-2</v>
      </c>
      <c r="L47" s="111">
        <v>19</v>
      </c>
      <c r="M47" s="104">
        <v>13.67</v>
      </c>
      <c r="N47" s="104">
        <v>2</v>
      </c>
      <c r="O47" s="104">
        <v>10</v>
      </c>
      <c r="P47" s="104">
        <v>5</v>
      </c>
      <c r="Q47" s="104">
        <v>10.87</v>
      </c>
      <c r="R47" s="106">
        <v>0.5</v>
      </c>
      <c r="S47" s="111">
        <v>1</v>
      </c>
      <c r="T47" s="104">
        <v>8.33</v>
      </c>
      <c r="U47" s="104">
        <v>6</v>
      </c>
      <c r="V47" s="104">
        <v>13.95</v>
      </c>
      <c r="W47" s="104">
        <v>18</v>
      </c>
      <c r="X47" s="104">
        <v>13.14</v>
      </c>
      <c r="Y47" s="106">
        <v>0.68</v>
      </c>
    </row>
    <row r="48" spans="1:25">
      <c r="A48" s="3" t="s">
        <v>0</v>
      </c>
      <c r="B48" s="104">
        <v>13</v>
      </c>
      <c r="C48" s="104">
        <v>9.56</v>
      </c>
      <c r="D48" s="104">
        <v>10</v>
      </c>
      <c r="E48" s="104">
        <v>14.49</v>
      </c>
      <c r="F48" s="104"/>
      <c r="G48" s="111">
        <v>17</v>
      </c>
      <c r="H48" s="104">
        <v>16.04</v>
      </c>
      <c r="I48" s="104">
        <v>6</v>
      </c>
      <c r="J48" s="104">
        <v>6.06</v>
      </c>
      <c r="K48" s="104"/>
      <c r="L48" s="111">
        <v>19</v>
      </c>
      <c r="M48" s="104">
        <v>13.67</v>
      </c>
      <c r="N48" s="104">
        <v>1</v>
      </c>
      <c r="O48" s="104">
        <v>5</v>
      </c>
      <c r="P48" s="104">
        <v>3</v>
      </c>
      <c r="Q48" s="104">
        <v>6.52</v>
      </c>
      <c r="R48" s="104"/>
      <c r="S48" s="111">
        <v>0</v>
      </c>
      <c r="T48" s="104">
        <v>0</v>
      </c>
      <c r="U48" s="104">
        <v>5</v>
      </c>
      <c r="V48" s="104">
        <v>11.63</v>
      </c>
      <c r="W48" s="104">
        <v>18</v>
      </c>
      <c r="X48" s="104">
        <v>13.14</v>
      </c>
      <c r="Y48" s="106"/>
    </row>
    <row r="49" spans="1:25" s="100" customFormat="1" ht="15" thickBot="1">
      <c r="A49" s="18" t="s">
        <v>1</v>
      </c>
      <c r="B49" s="108">
        <v>108</v>
      </c>
      <c r="C49" s="108">
        <v>79.41</v>
      </c>
      <c r="D49" s="108">
        <v>48</v>
      </c>
      <c r="E49" s="108">
        <v>69.569999999999993</v>
      </c>
      <c r="F49" s="108"/>
      <c r="G49" s="112">
        <v>75</v>
      </c>
      <c r="H49" s="108">
        <v>70.75</v>
      </c>
      <c r="I49" s="108">
        <v>81</v>
      </c>
      <c r="J49" s="108">
        <v>81.819999999999993</v>
      </c>
      <c r="K49" s="108"/>
      <c r="L49" s="112">
        <v>101</v>
      </c>
      <c r="M49" s="108">
        <v>72.66</v>
      </c>
      <c r="N49" s="108">
        <v>17</v>
      </c>
      <c r="O49" s="108">
        <v>85</v>
      </c>
      <c r="P49" s="108">
        <v>38</v>
      </c>
      <c r="Q49" s="108">
        <v>82.61</v>
      </c>
      <c r="R49" s="108"/>
      <c r="S49" s="112">
        <v>11</v>
      </c>
      <c r="T49" s="108">
        <v>91.67</v>
      </c>
      <c r="U49" s="108">
        <v>32</v>
      </c>
      <c r="V49" s="108">
        <v>74.42</v>
      </c>
      <c r="W49" s="108">
        <v>101</v>
      </c>
      <c r="X49" s="108">
        <v>73.72</v>
      </c>
      <c r="Y49" s="110"/>
    </row>
    <row r="50" spans="1:25" ht="16" customHeight="1">
      <c r="A50" s="151" t="s">
        <v>372</v>
      </c>
      <c r="B50" s="151"/>
      <c r="C50" s="151"/>
      <c r="D50" s="151"/>
      <c r="E50" s="151"/>
      <c r="F50" s="151"/>
      <c r="G50" s="151"/>
      <c r="H50" s="151"/>
      <c r="I50" s="151"/>
      <c r="J50" s="151"/>
      <c r="K50" s="151"/>
      <c r="L50" s="93"/>
      <c r="M50" s="93"/>
      <c r="N50" s="93"/>
      <c r="O50" s="93"/>
      <c r="P50" s="93"/>
      <c r="Q50" s="93"/>
      <c r="R50" s="93"/>
      <c r="S50" s="93"/>
      <c r="T50" s="93"/>
      <c r="U50" s="93"/>
      <c r="V50" s="93"/>
      <c r="W50" s="93"/>
      <c r="X50" s="93"/>
      <c r="Y50" s="113"/>
    </row>
    <row r="51" spans="1:25">
      <c r="A51" s="3" t="s">
        <v>13</v>
      </c>
      <c r="B51" s="104">
        <v>16</v>
      </c>
      <c r="C51" s="104">
        <v>12.5</v>
      </c>
      <c r="D51" s="104">
        <v>8</v>
      </c>
      <c r="E51" s="104">
        <v>11.59</v>
      </c>
      <c r="F51" s="106">
        <v>0.85199999999999998</v>
      </c>
      <c r="G51" s="111">
        <v>12</v>
      </c>
      <c r="H51" s="104">
        <v>11.32</v>
      </c>
      <c r="I51" s="104">
        <v>13</v>
      </c>
      <c r="J51" s="104">
        <v>13.13</v>
      </c>
      <c r="K51" s="106">
        <v>0.91</v>
      </c>
      <c r="L51" s="111">
        <v>17</v>
      </c>
      <c r="M51" s="104">
        <v>12.23</v>
      </c>
      <c r="N51" s="104">
        <v>2</v>
      </c>
      <c r="O51" s="104">
        <v>10</v>
      </c>
      <c r="P51" s="104">
        <v>6</v>
      </c>
      <c r="Q51" s="104">
        <v>13.04</v>
      </c>
      <c r="R51" s="106">
        <v>0.153</v>
      </c>
      <c r="S51" s="111">
        <v>1</v>
      </c>
      <c r="T51" s="104">
        <v>8.33</v>
      </c>
      <c r="U51" s="104">
        <v>7</v>
      </c>
      <c r="V51" s="104">
        <v>16.28</v>
      </c>
      <c r="W51" s="104">
        <v>17</v>
      </c>
      <c r="X51" s="104">
        <v>12.41</v>
      </c>
      <c r="Y51" s="106">
        <v>0.122</v>
      </c>
    </row>
    <row r="52" spans="1:25">
      <c r="A52" s="3" t="s">
        <v>0</v>
      </c>
      <c r="B52" s="104">
        <v>17</v>
      </c>
      <c r="C52" s="104">
        <v>11.76</v>
      </c>
      <c r="D52" s="104">
        <v>10</v>
      </c>
      <c r="E52" s="104">
        <v>14.49</v>
      </c>
      <c r="F52" s="104"/>
      <c r="G52" s="111">
        <v>14</v>
      </c>
      <c r="H52" s="104">
        <v>13.21</v>
      </c>
      <c r="I52" s="104">
        <v>12</v>
      </c>
      <c r="J52" s="104">
        <v>12.12</v>
      </c>
      <c r="K52" s="104"/>
      <c r="L52" s="111">
        <v>23</v>
      </c>
      <c r="M52" s="104">
        <v>16.55</v>
      </c>
      <c r="N52" s="104">
        <v>0</v>
      </c>
      <c r="O52" s="104">
        <v>0</v>
      </c>
      <c r="P52" s="104">
        <v>3</v>
      </c>
      <c r="Q52" s="104">
        <v>6.52</v>
      </c>
      <c r="R52" s="104"/>
      <c r="S52" s="111">
        <v>0</v>
      </c>
      <c r="T52" s="104">
        <v>0</v>
      </c>
      <c r="U52" s="104">
        <v>2</v>
      </c>
      <c r="V52" s="104">
        <v>4.6500000000000004</v>
      </c>
      <c r="W52" s="104">
        <v>24</v>
      </c>
      <c r="X52" s="104">
        <v>17.52</v>
      </c>
      <c r="Y52" s="106"/>
    </row>
    <row r="53" spans="1:25" s="100" customFormat="1" ht="15" thickBot="1">
      <c r="A53" s="18" t="s">
        <v>1</v>
      </c>
      <c r="B53" s="108">
        <v>103</v>
      </c>
      <c r="C53" s="108">
        <v>75.739999999999995</v>
      </c>
      <c r="D53" s="108">
        <v>51</v>
      </c>
      <c r="E53" s="108">
        <v>73.91</v>
      </c>
      <c r="F53" s="108"/>
      <c r="G53" s="112">
        <v>80</v>
      </c>
      <c r="H53" s="108">
        <v>75.47</v>
      </c>
      <c r="I53" s="108">
        <v>74</v>
      </c>
      <c r="J53" s="108">
        <v>74.75</v>
      </c>
      <c r="K53" s="108"/>
      <c r="L53" s="112">
        <v>99</v>
      </c>
      <c r="M53" s="108">
        <v>71.22</v>
      </c>
      <c r="N53" s="108">
        <v>18</v>
      </c>
      <c r="O53" s="108">
        <v>90</v>
      </c>
      <c r="P53" s="108">
        <v>37</v>
      </c>
      <c r="Q53" s="108">
        <v>80.430000000000007</v>
      </c>
      <c r="R53" s="108"/>
      <c r="S53" s="112">
        <v>11</v>
      </c>
      <c r="T53" s="108">
        <v>91.67</v>
      </c>
      <c r="U53" s="108">
        <v>34</v>
      </c>
      <c r="V53" s="108">
        <v>79.069999999999993</v>
      </c>
      <c r="W53" s="108">
        <v>96</v>
      </c>
      <c r="X53" s="108">
        <v>70.069999999999993</v>
      </c>
      <c r="Y53" s="110"/>
    </row>
    <row r="54" spans="1:25" ht="15" customHeight="1">
      <c r="A54" s="151" t="s">
        <v>373</v>
      </c>
      <c r="B54" s="151"/>
      <c r="C54" s="151"/>
      <c r="D54" s="151"/>
      <c r="E54" s="151"/>
      <c r="F54" s="151"/>
      <c r="G54" s="151"/>
      <c r="H54" s="151"/>
      <c r="I54" s="151"/>
      <c r="J54" s="151"/>
      <c r="K54" s="151"/>
      <c r="L54" s="93"/>
      <c r="M54" s="93"/>
      <c r="N54" s="93"/>
      <c r="O54" s="93"/>
      <c r="P54" s="93"/>
      <c r="Q54" s="93"/>
      <c r="R54" s="93"/>
      <c r="S54" s="93"/>
      <c r="T54" s="93"/>
      <c r="U54" s="93"/>
      <c r="V54" s="93"/>
      <c r="W54" s="93"/>
      <c r="X54" s="93"/>
      <c r="Y54" s="113"/>
    </row>
    <row r="55" spans="1:25">
      <c r="A55" s="3" t="s">
        <v>13</v>
      </c>
      <c r="B55" s="104">
        <v>33</v>
      </c>
      <c r="C55" s="104">
        <v>24.26</v>
      </c>
      <c r="D55" s="104">
        <v>12</v>
      </c>
      <c r="E55" s="104">
        <v>17.39</v>
      </c>
      <c r="F55" s="106">
        <v>0.498</v>
      </c>
      <c r="G55" s="111">
        <v>18</v>
      </c>
      <c r="H55" s="104">
        <v>16.98</v>
      </c>
      <c r="I55" s="104">
        <v>27</v>
      </c>
      <c r="J55" s="104">
        <v>27.27</v>
      </c>
      <c r="K55" s="106">
        <v>0.19</v>
      </c>
      <c r="L55" s="111">
        <v>30</v>
      </c>
      <c r="M55" s="104">
        <v>21.58</v>
      </c>
      <c r="N55" s="104">
        <v>6</v>
      </c>
      <c r="O55" s="104">
        <v>30</v>
      </c>
      <c r="P55" s="104">
        <v>9</v>
      </c>
      <c r="Q55" s="104">
        <v>19.57</v>
      </c>
      <c r="R55" s="106">
        <v>9.7000000000000003E-2</v>
      </c>
      <c r="S55" s="111">
        <v>4</v>
      </c>
      <c r="T55" s="104">
        <v>33.33</v>
      </c>
      <c r="U55" s="104">
        <v>5</v>
      </c>
      <c r="V55" s="104">
        <v>25.58</v>
      </c>
      <c r="W55" s="104">
        <v>29</v>
      </c>
      <c r="X55" s="104">
        <v>21.17</v>
      </c>
      <c r="Y55" s="106">
        <v>0.27500000000000002</v>
      </c>
    </row>
    <row r="56" spans="1:25">
      <c r="A56" s="3" t="s">
        <v>0</v>
      </c>
      <c r="B56" s="104">
        <v>28</v>
      </c>
      <c r="C56" s="104">
        <v>20.59</v>
      </c>
      <c r="D56" s="104">
        <v>14</v>
      </c>
      <c r="E56" s="104">
        <v>20.29</v>
      </c>
      <c r="F56" s="104"/>
      <c r="G56" s="111">
        <v>22</v>
      </c>
      <c r="H56" s="104">
        <v>20.75</v>
      </c>
      <c r="I56" s="104">
        <v>20</v>
      </c>
      <c r="J56" s="104">
        <v>20.2</v>
      </c>
      <c r="K56" s="104"/>
      <c r="L56" s="111">
        <v>26</v>
      </c>
      <c r="M56" s="104">
        <v>18.71</v>
      </c>
      <c r="N56" s="104">
        <v>8</v>
      </c>
      <c r="O56" s="104">
        <v>40</v>
      </c>
      <c r="P56" s="104">
        <v>8</v>
      </c>
      <c r="Q56" s="104">
        <v>17.39</v>
      </c>
      <c r="R56" s="104"/>
      <c r="S56" s="111">
        <v>1</v>
      </c>
      <c r="T56" s="104">
        <v>8.33</v>
      </c>
      <c r="U56" s="104">
        <v>11</v>
      </c>
      <c r="V56" s="104">
        <v>11.63</v>
      </c>
      <c r="W56" s="104">
        <v>35</v>
      </c>
      <c r="X56" s="104">
        <v>25.55</v>
      </c>
      <c r="Y56" s="106"/>
    </row>
    <row r="57" spans="1:25" s="100" customFormat="1" ht="15" thickBot="1">
      <c r="A57" s="18" t="s">
        <v>1</v>
      </c>
      <c r="B57" s="108">
        <v>75</v>
      </c>
      <c r="C57" s="108">
        <v>55.15</v>
      </c>
      <c r="D57" s="108">
        <v>43</v>
      </c>
      <c r="E57" s="108">
        <v>62.32</v>
      </c>
      <c r="F57" s="108"/>
      <c r="G57" s="112">
        <v>66</v>
      </c>
      <c r="H57" s="108">
        <v>62.26</v>
      </c>
      <c r="I57" s="108">
        <v>52</v>
      </c>
      <c r="J57" s="108">
        <v>52.53</v>
      </c>
      <c r="K57" s="108"/>
      <c r="L57" s="112">
        <v>83</v>
      </c>
      <c r="M57" s="108">
        <v>59.71</v>
      </c>
      <c r="N57" s="108">
        <v>6</v>
      </c>
      <c r="O57" s="108">
        <v>30</v>
      </c>
      <c r="P57" s="108">
        <v>29</v>
      </c>
      <c r="Q57" s="108">
        <v>63.04</v>
      </c>
      <c r="R57" s="108"/>
      <c r="S57" s="112">
        <v>7</v>
      </c>
      <c r="T57" s="108">
        <v>58.33</v>
      </c>
      <c r="U57" s="108">
        <v>27</v>
      </c>
      <c r="V57" s="108">
        <v>62.79</v>
      </c>
      <c r="W57" s="108">
        <v>73</v>
      </c>
      <c r="X57" s="108">
        <v>53.28</v>
      </c>
      <c r="Y57" s="110"/>
    </row>
    <row r="58" spans="1:25">
      <c r="A58" s="149" t="s">
        <v>287</v>
      </c>
      <c r="B58" s="149"/>
      <c r="C58" s="149"/>
      <c r="D58" s="149"/>
      <c r="E58" s="149"/>
      <c r="F58" s="149"/>
    </row>
    <row r="59" spans="1:25">
      <c r="A59" s="148" t="s">
        <v>288</v>
      </c>
      <c r="B59" s="148"/>
      <c r="C59" s="148"/>
      <c r="D59" s="148"/>
      <c r="E59" s="148"/>
      <c r="F59" s="148"/>
    </row>
    <row r="60" spans="1:25">
      <c r="A60" s="148" t="s">
        <v>289</v>
      </c>
      <c r="B60" s="148"/>
      <c r="C60" s="148"/>
      <c r="D60" s="148"/>
      <c r="E60" s="148"/>
      <c r="F60" s="148"/>
    </row>
    <row r="61" spans="1:25">
      <c r="A61" s="148" t="s">
        <v>290</v>
      </c>
      <c r="B61" s="148"/>
      <c r="C61" s="148"/>
      <c r="D61" s="148"/>
      <c r="E61" s="148"/>
      <c r="F61" s="148"/>
    </row>
    <row r="62" spans="1:25">
      <c r="A62" s="148" t="s">
        <v>291</v>
      </c>
      <c r="B62" s="148"/>
      <c r="C62" s="148"/>
      <c r="D62" s="148"/>
      <c r="E62" s="148"/>
      <c r="F62" s="148"/>
    </row>
    <row r="63" spans="1:25">
      <c r="A63" s="147" t="s">
        <v>292</v>
      </c>
      <c r="B63" s="147"/>
      <c r="C63" s="147"/>
      <c r="D63" s="147"/>
      <c r="E63" s="147"/>
      <c r="F63" s="147"/>
    </row>
  </sheetData>
  <mergeCells count="47">
    <mergeCell ref="A50:K50"/>
    <mergeCell ref="A54:K54"/>
    <mergeCell ref="U4:V4"/>
    <mergeCell ref="A37:F37"/>
    <mergeCell ref="A40:F40"/>
    <mergeCell ref="A43:F43"/>
    <mergeCell ref="A46:K46"/>
    <mergeCell ref="S4:T4"/>
    <mergeCell ref="G4:H4"/>
    <mergeCell ref="L4:M4"/>
    <mergeCell ref="B4:C4"/>
    <mergeCell ref="D4:E4"/>
    <mergeCell ref="I4:J4"/>
    <mergeCell ref="N4:O4"/>
    <mergeCell ref="P4:Q4"/>
    <mergeCell ref="A20:K20"/>
    <mergeCell ref="A12:K12"/>
    <mergeCell ref="B2:F2"/>
    <mergeCell ref="G2:K2"/>
    <mergeCell ref="L2:R2"/>
    <mergeCell ref="S2:Y2"/>
    <mergeCell ref="S3:T3"/>
    <mergeCell ref="U3:V3"/>
    <mergeCell ref="W3:X3"/>
    <mergeCell ref="B3:C3"/>
    <mergeCell ref="D3:E3"/>
    <mergeCell ref="I3:J3"/>
    <mergeCell ref="N3:O3"/>
    <mergeCell ref="P3:Q3"/>
    <mergeCell ref="G3:H3"/>
    <mergeCell ref="L3:M3"/>
    <mergeCell ref="A16:K16"/>
    <mergeCell ref="W4:X4"/>
    <mergeCell ref="A63:F63"/>
    <mergeCell ref="A1:Y1"/>
    <mergeCell ref="A58:F58"/>
    <mergeCell ref="A59:F59"/>
    <mergeCell ref="A60:F60"/>
    <mergeCell ref="A61:F61"/>
    <mergeCell ref="A62:F62"/>
    <mergeCell ref="A28:F28"/>
    <mergeCell ref="A31:F31"/>
    <mergeCell ref="A34:F34"/>
    <mergeCell ref="A23:K23"/>
    <mergeCell ref="A27:K27"/>
    <mergeCell ref="A6:K6"/>
    <mergeCell ref="A9:K9"/>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3FC8A-3014-4B40-801D-2B49097932F1}">
  <dimension ref="A1:B214"/>
  <sheetViews>
    <sheetView zoomScaleNormal="100" workbookViewId="0">
      <selection activeCell="F24" sqref="F24"/>
    </sheetView>
  </sheetViews>
  <sheetFormatPr defaultColWidth="9.1796875" defaultRowHeight="13"/>
  <cols>
    <col min="1" max="1" width="11.54296875" style="114" bestFit="1" customWidth="1"/>
    <col min="2" max="2" width="125.6328125" style="114" customWidth="1"/>
    <col min="3" max="16384" width="9.1796875" style="114"/>
  </cols>
  <sheetData>
    <row r="1" spans="1:2" ht="13.5" thickBot="1">
      <c r="B1" s="115"/>
    </row>
    <row r="2" spans="1:2">
      <c r="A2" s="116"/>
      <c r="B2" s="117" t="s">
        <v>82</v>
      </c>
    </row>
    <row r="3" spans="1:2">
      <c r="A3" s="114" t="s">
        <v>83</v>
      </c>
      <c r="B3" s="114" t="s">
        <v>84</v>
      </c>
    </row>
    <row r="4" spans="1:2">
      <c r="B4" s="39" t="s">
        <v>35</v>
      </c>
    </row>
    <row r="5" spans="1:2">
      <c r="B5" s="39" t="s">
        <v>34</v>
      </c>
    </row>
    <row r="6" spans="1:2">
      <c r="B6" s="39" t="s">
        <v>85</v>
      </c>
    </row>
    <row r="7" spans="1:2">
      <c r="A7" s="118"/>
      <c r="B7" s="119" t="s">
        <v>86</v>
      </c>
    </row>
    <row r="8" spans="1:2">
      <c r="A8" s="114" t="s">
        <v>87</v>
      </c>
      <c r="B8" s="114" t="s">
        <v>88</v>
      </c>
    </row>
    <row r="9" spans="1:2">
      <c r="B9" s="39" t="s">
        <v>89</v>
      </c>
    </row>
    <row r="10" spans="1:2">
      <c r="B10" s="39" t="s">
        <v>90</v>
      </c>
    </row>
    <row r="11" spans="1:2">
      <c r="B11" s="39" t="s">
        <v>91</v>
      </c>
    </row>
    <row r="12" spans="1:2">
      <c r="B12" s="39" t="s">
        <v>92</v>
      </c>
    </row>
    <row r="13" spans="1:2">
      <c r="B13" s="39" t="s">
        <v>93</v>
      </c>
    </row>
    <row r="14" spans="1:2">
      <c r="B14" s="39" t="s">
        <v>94</v>
      </c>
    </row>
    <row r="15" spans="1:2">
      <c r="B15" s="39" t="s">
        <v>86</v>
      </c>
    </row>
    <row r="16" spans="1:2">
      <c r="A16" s="120" t="s">
        <v>95</v>
      </c>
      <c r="B16" s="120" t="s">
        <v>96</v>
      </c>
    </row>
    <row r="17" spans="1:2">
      <c r="B17" s="39" t="s">
        <v>97</v>
      </c>
    </row>
    <row r="18" spans="1:2">
      <c r="B18" s="39" t="s">
        <v>98</v>
      </c>
    </row>
    <row r="19" spans="1:2">
      <c r="B19" s="39" t="s">
        <v>99</v>
      </c>
    </row>
    <row r="20" spans="1:2">
      <c r="B20" s="39" t="s">
        <v>100</v>
      </c>
    </row>
    <row r="21" spans="1:2">
      <c r="B21" s="39" t="s">
        <v>101</v>
      </c>
    </row>
    <row r="22" spans="1:2">
      <c r="A22" s="120" t="s">
        <v>102</v>
      </c>
      <c r="B22" s="120" t="s">
        <v>103</v>
      </c>
    </row>
    <row r="23" spans="1:2">
      <c r="B23" s="39" t="s">
        <v>104</v>
      </c>
    </row>
    <row r="24" spans="1:2">
      <c r="B24" s="39" t="s">
        <v>105</v>
      </c>
    </row>
    <row r="25" spans="1:2">
      <c r="B25" s="39" t="s">
        <v>106</v>
      </c>
    </row>
    <row r="26" spans="1:2">
      <c r="B26" s="39" t="s">
        <v>107</v>
      </c>
    </row>
    <row r="27" spans="1:2">
      <c r="A27" s="120" t="s">
        <v>108</v>
      </c>
      <c r="B27" s="120" t="s">
        <v>109</v>
      </c>
    </row>
    <row r="28" spans="1:2">
      <c r="B28" s="39" t="s">
        <v>110</v>
      </c>
    </row>
    <row r="29" spans="1:2">
      <c r="B29" s="39" t="s">
        <v>111</v>
      </c>
    </row>
    <row r="30" spans="1:2">
      <c r="B30" s="39" t="s">
        <v>112</v>
      </c>
    </row>
    <row r="31" spans="1:2">
      <c r="B31" s="39" t="s">
        <v>113</v>
      </c>
    </row>
    <row r="32" spans="1:2" ht="13.5" thickBot="1">
      <c r="B32" s="39" t="s">
        <v>114</v>
      </c>
    </row>
    <row r="33" spans="1:2">
      <c r="A33" s="116"/>
      <c r="B33" s="117" t="s">
        <v>115</v>
      </c>
    </row>
    <row r="34" spans="1:2">
      <c r="A34" s="114" t="s">
        <v>116</v>
      </c>
      <c r="B34" s="3" t="s">
        <v>117</v>
      </c>
    </row>
    <row r="35" spans="1:2">
      <c r="B35" s="39" t="s">
        <v>118</v>
      </c>
    </row>
    <row r="36" spans="1:2">
      <c r="B36" s="39" t="s">
        <v>119</v>
      </c>
    </row>
    <row r="37" spans="1:2">
      <c r="B37" s="39" t="s">
        <v>120</v>
      </c>
    </row>
    <row r="38" spans="1:2">
      <c r="A38" s="120" t="s">
        <v>121</v>
      </c>
      <c r="B38" s="121" t="s">
        <v>122</v>
      </c>
    </row>
    <row r="39" spans="1:2">
      <c r="B39" s="39" t="s">
        <v>123</v>
      </c>
    </row>
    <row r="40" spans="1:2">
      <c r="B40" s="39" t="s">
        <v>124</v>
      </c>
    </row>
    <row r="41" spans="1:2">
      <c r="B41" s="39" t="s">
        <v>10</v>
      </c>
    </row>
    <row r="42" spans="1:2">
      <c r="B42" s="39" t="s">
        <v>125</v>
      </c>
    </row>
    <row r="43" spans="1:2">
      <c r="B43" s="39" t="s">
        <v>126</v>
      </c>
    </row>
    <row r="44" spans="1:2">
      <c r="A44" s="120" t="s">
        <v>127</v>
      </c>
      <c r="B44" s="120" t="s">
        <v>128</v>
      </c>
    </row>
    <row r="45" spans="1:2">
      <c r="B45" s="39" t="s">
        <v>118</v>
      </c>
    </row>
    <row r="46" spans="1:2">
      <c r="B46" s="39" t="s">
        <v>119</v>
      </c>
    </row>
    <row r="47" spans="1:2" ht="13.5" thickBot="1">
      <c r="B47" s="39" t="s">
        <v>120</v>
      </c>
    </row>
    <row r="48" spans="1:2">
      <c r="A48" s="116"/>
      <c r="B48" s="117" t="s">
        <v>129</v>
      </c>
    </row>
    <row r="49" spans="1:2" ht="26">
      <c r="A49" s="114" t="s">
        <v>130</v>
      </c>
      <c r="B49" s="3" t="s">
        <v>131</v>
      </c>
    </row>
    <row r="50" spans="1:2">
      <c r="B50" s="39" t="s">
        <v>118</v>
      </c>
    </row>
    <row r="51" spans="1:2">
      <c r="B51" s="39" t="s">
        <v>119</v>
      </c>
    </row>
    <row r="52" spans="1:2">
      <c r="B52" s="39" t="s">
        <v>120</v>
      </c>
    </row>
    <row r="53" spans="1:2">
      <c r="A53" s="120" t="s">
        <v>132</v>
      </c>
      <c r="B53" s="121" t="s">
        <v>133</v>
      </c>
    </row>
    <row r="54" spans="1:2">
      <c r="B54" s="39" t="s">
        <v>134</v>
      </c>
    </row>
    <row r="55" spans="1:2">
      <c r="B55" s="39" t="s">
        <v>135</v>
      </c>
    </row>
    <row r="56" spans="1:2">
      <c r="B56" s="39" t="s">
        <v>136</v>
      </c>
    </row>
    <row r="57" spans="1:2">
      <c r="B57" s="39" t="s">
        <v>137</v>
      </c>
    </row>
    <row r="58" spans="1:2">
      <c r="A58" s="120" t="s">
        <v>138</v>
      </c>
      <c r="B58" s="120" t="s">
        <v>139</v>
      </c>
    </row>
    <row r="59" spans="1:2">
      <c r="B59" s="39" t="s">
        <v>140</v>
      </c>
    </row>
    <row r="60" spans="1:2">
      <c r="B60" s="39" t="s">
        <v>141</v>
      </c>
    </row>
    <row r="61" spans="1:2">
      <c r="B61" s="39" t="s">
        <v>142</v>
      </c>
    </row>
    <row r="62" spans="1:2">
      <c r="B62" s="39" t="s">
        <v>143</v>
      </c>
    </row>
    <row r="63" spans="1:2">
      <c r="B63" s="39" t="s">
        <v>144</v>
      </c>
    </row>
    <row r="64" spans="1:2">
      <c r="B64" s="39" t="s">
        <v>145</v>
      </c>
    </row>
    <row r="65" spans="1:2">
      <c r="B65" s="39" t="s">
        <v>146</v>
      </c>
    </row>
    <row r="66" spans="1:2">
      <c r="B66" s="39" t="s">
        <v>147</v>
      </c>
    </row>
    <row r="67" spans="1:2">
      <c r="B67" s="39" t="s">
        <v>148</v>
      </c>
    </row>
    <row r="68" spans="1:2">
      <c r="A68" s="120" t="s">
        <v>149</v>
      </c>
      <c r="B68" s="120" t="s">
        <v>150</v>
      </c>
    </row>
    <row r="69" spans="1:2">
      <c r="B69" s="39" t="s">
        <v>151</v>
      </c>
    </row>
    <row r="70" spans="1:2">
      <c r="A70" s="120" t="s">
        <v>152</v>
      </c>
      <c r="B70" s="120" t="s">
        <v>153</v>
      </c>
    </row>
    <row r="71" spans="1:2">
      <c r="B71" s="39" t="s">
        <v>151</v>
      </c>
    </row>
    <row r="72" spans="1:2">
      <c r="A72" s="120" t="s">
        <v>154</v>
      </c>
      <c r="B72" s="120" t="s">
        <v>155</v>
      </c>
    </row>
    <row r="73" spans="1:2">
      <c r="B73" s="39" t="s">
        <v>118</v>
      </c>
    </row>
    <row r="74" spans="1:2">
      <c r="B74" s="39" t="s">
        <v>156</v>
      </c>
    </row>
    <row r="75" spans="1:2" ht="13.5" thickBot="1">
      <c r="B75" s="39" t="s">
        <v>120</v>
      </c>
    </row>
    <row r="76" spans="1:2">
      <c r="A76" s="116"/>
      <c r="B76" s="117" t="s">
        <v>157</v>
      </c>
    </row>
    <row r="77" spans="1:2">
      <c r="A77" s="114" t="s">
        <v>158</v>
      </c>
      <c r="B77" s="114" t="s">
        <v>159</v>
      </c>
    </row>
    <row r="78" spans="1:2">
      <c r="B78" s="39" t="s">
        <v>160</v>
      </c>
    </row>
    <row r="79" spans="1:2">
      <c r="B79" s="39" t="s">
        <v>161</v>
      </c>
    </row>
    <row r="80" spans="1:2">
      <c r="B80" s="39" t="s">
        <v>162</v>
      </c>
    </row>
    <row r="81" spans="1:2">
      <c r="B81" s="39" t="s">
        <v>163</v>
      </c>
    </row>
    <row r="82" spans="1:2">
      <c r="A82" s="120" t="s">
        <v>164</v>
      </c>
      <c r="B82" s="120" t="s">
        <v>165</v>
      </c>
    </row>
    <row r="83" spans="1:2">
      <c r="B83" s="39" t="s">
        <v>166</v>
      </c>
    </row>
    <row r="84" spans="1:2">
      <c r="B84" s="39" t="s">
        <v>167</v>
      </c>
    </row>
    <row r="85" spans="1:2">
      <c r="B85" s="39" t="s">
        <v>168</v>
      </c>
    </row>
    <row r="86" spans="1:2">
      <c r="B86" s="39" t="s">
        <v>169</v>
      </c>
    </row>
    <row r="87" spans="1:2">
      <c r="B87" s="39" t="s">
        <v>170</v>
      </c>
    </row>
    <row r="88" spans="1:2">
      <c r="A88" s="120" t="s">
        <v>171</v>
      </c>
      <c r="B88" s="120" t="s">
        <v>172</v>
      </c>
    </row>
    <row r="89" spans="1:2">
      <c r="B89" s="39" t="s">
        <v>173</v>
      </c>
    </row>
    <row r="90" spans="1:2">
      <c r="B90" s="39" t="s">
        <v>174</v>
      </c>
    </row>
    <row r="91" spans="1:2">
      <c r="B91" s="39" t="s">
        <v>175</v>
      </c>
    </row>
    <row r="92" spans="1:2">
      <c r="B92" s="39" t="s">
        <v>176</v>
      </c>
    </row>
    <row r="93" spans="1:2">
      <c r="B93" s="39" t="s">
        <v>177</v>
      </c>
    </row>
    <row r="94" spans="1:2">
      <c r="A94" s="120" t="s">
        <v>178</v>
      </c>
      <c r="B94" s="120" t="s">
        <v>179</v>
      </c>
    </row>
    <row r="95" spans="1:2">
      <c r="B95" s="39" t="s">
        <v>118</v>
      </c>
    </row>
    <row r="96" spans="1:2">
      <c r="B96" s="39" t="s">
        <v>156</v>
      </c>
    </row>
    <row r="97" spans="1:2">
      <c r="B97" s="39" t="s">
        <v>120</v>
      </c>
    </row>
    <row r="98" spans="1:2">
      <c r="A98" s="120" t="s">
        <v>180</v>
      </c>
      <c r="B98" s="120" t="s">
        <v>181</v>
      </c>
    </row>
    <row r="99" spans="1:2">
      <c r="B99" s="39" t="s">
        <v>118</v>
      </c>
    </row>
    <row r="100" spans="1:2">
      <c r="B100" s="39" t="s">
        <v>156</v>
      </c>
    </row>
    <row r="101" spans="1:2" ht="13.5" thickBot="1">
      <c r="B101" s="39" t="s">
        <v>120</v>
      </c>
    </row>
    <row r="102" spans="1:2">
      <c r="A102" s="116"/>
      <c r="B102" s="117" t="s">
        <v>182</v>
      </c>
    </row>
    <row r="103" spans="1:2">
      <c r="A103" s="114" t="s">
        <v>183</v>
      </c>
      <c r="B103" s="3" t="s">
        <v>184</v>
      </c>
    </row>
    <row r="104" spans="1:2">
      <c r="B104" s="39" t="s">
        <v>118</v>
      </c>
    </row>
    <row r="105" spans="1:2">
      <c r="B105" s="39" t="s">
        <v>156</v>
      </c>
    </row>
    <row r="106" spans="1:2">
      <c r="B106" s="39" t="s">
        <v>120</v>
      </c>
    </row>
    <row r="107" spans="1:2">
      <c r="A107" s="120" t="s">
        <v>185</v>
      </c>
      <c r="B107" s="120" t="s">
        <v>186</v>
      </c>
    </row>
    <row r="108" spans="1:2">
      <c r="B108" s="39" t="s">
        <v>118</v>
      </c>
    </row>
    <row r="109" spans="1:2">
      <c r="B109" s="39" t="s">
        <v>156</v>
      </c>
    </row>
    <row r="110" spans="1:2" ht="13.5" thickBot="1">
      <c r="B110" s="39" t="s">
        <v>120</v>
      </c>
    </row>
    <row r="111" spans="1:2">
      <c r="A111" s="116"/>
      <c r="B111" s="117" t="s">
        <v>187</v>
      </c>
    </row>
    <row r="112" spans="1:2">
      <c r="A112" s="114" t="s">
        <v>188</v>
      </c>
      <c r="B112" s="3" t="s">
        <v>189</v>
      </c>
    </row>
    <row r="113" spans="1:2">
      <c r="B113" s="39" t="s">
        <v>118</v>
      </c>
    </row>
    <row r="114" spans="1:2">
      <c r="B114" s="39" t="s">
        <v>156</v>
      </c>
    </row>
    <row r="115" spans="1:2" ht="13.5" thickBot="1">
      <c r="B115" s="39" t="s">
        <v>120</v>
      </c>
    </row>
    <row r="116" spans="1:2">
      <c r="A116" s="116"/>
      <c r="B116" s="117" t="s">
        <v>190</v>
      </c>
    </row>
    <row r="117" spans="1:2">
      <c r="B117" s="114" t="s">
        <v>191</v>
      </c>
    </row>
    <row r="118" spans="1:2" ht="18.75" customHeight="1">
      <c r="A118" s="114" t="s">
        <v>192</v>
      </c>
      <c r="B118" s="3" t="s">
        <v>193</v>
      </c>
    </row>
    <row r="119" spans="1:2">
      <c r="B119" s="39" t="s">
        <v>118</v>
      </c>
    </row>
    <row r="120" spans="1:2">
      <c r="B120" s="39" t="s">
        <v>156</v>
      </c>
    </row>
    <row r="121" spans="1:2">
      <c r="B121" s="39" t="s">
        <v>120</v>
      </c>
    </row>
    <row r="122" spans="1:2">
      <c r="A122" s="120" t="s">
        <v>194</v>
      </c>
      <c r="B122" s="121" t="s">
        <v>195</v>
      </c>
    </row>
    <row r="123" spans="1:2">
      <c r="B123" s="39" t="s">
        <v>118</v>
      </c>
    </row>
    <row r="124" spans="1:2">
      <c r="B124" s="39" t="s">
        <v>156</v>
      </c>
    </row>
    <row r="125" spans="1:2">
      <c r="B125" s="39" t="s">
        <v>120</v>
      </c>
    </row>
    <row r="126" spans="1:2">
      <c r="A126" s="120" t="s">
        <v>196</v>
      </c>
      <c r="B126" s="121" t="s">
        <v>197</v>
      </c>
    </row>
    <row r="127" spans="1:2">
      <c r="B127" s="39" t="s">
        <v>118</v>
      </c>
    </row>
    <row r="128" spans="1:2">
      <c r="B128" s="39" t="s">
        <v>156</v>
      </c>
    </row>
    <row r="129" spans="1:2">
      <c r="B129" s="39" t="s">
        <v>120</v>
      </c>
    </row>
    <row r="130" spans="1:2">
      <c r="A130" s="120" t="s">
        <v>198</v>
      </c>
      <c r="B130" s="121" t="s">
        <v>199</v>
      </c>
    </row>
    <row r="131" spans="1:2">
      <c r="B131" s="39" t="s">
        <v>118</v>
      </c>
    </row>
    <row r="132" spans="1:2">
      <c r="B132" s="39" t="s">
        <v>156</v>
      </c>
    </row>
    <row r="133" spans="1:2" ht="13.5" thickBot="1">
      <c r="B133" s="39" t="s">
        <v>120</v>
      </c>
    </row>
    <row r="134" spans="1:2">
      <c r="A134" s="116"/>
      <c r="B134" s="117" t="s">
        <v>200</v>
      </c>
    </row>
    <row r="135" spans="1:2">
      <c r="A135" s="114" t="s">
        <v>201</v>
      </c>
      <c r="B135" s="114" t="s">
        <v>202</v>
      </c>
    </row>
    <row r="136" spans="1:2">
      <c r="B136" s="39" t="s">
        <v>118</v>
      </c>
    </row>
    <row r="137" spans="1:2">
      <c r="B137" s="39" t="s">
        <v>156</v>
      </c>
    </row>
    <row r="138" spans="1:2">
      <c r="B138" s="39" t="s">
        <v>120</v>
      </c>
    </row>
    <row r="139" spans="1:2">
      <c r="A139" s="120" t="s">
        <v>203</v>
      </c>
      <c r="B139" s="120" t="s">
        <v>204</v>
      </c>
    </row>
    <row r="140" spans="1:2">
      <c r="B140" s="122" t="s">
        <v>205</v>
      </c>
    </row>
    <row r="141" spans="1:2">
      <c r="B141" s="122" t="s">
        <v>206</v>
      </c>
    </row>
    <row r="142" spans="1:2">
      <c r="B142" s="122" t="s">
        <v>207</v>
      </c>
    </row>
    <row r="143" spans="1:2">
      <c r="B143" s="122" t="s">
        <v>208</v>
      </c>
    </row>
    <row r="144" spans="1:2">
      <c r="B144" s="122" t="s">
        <v>209</v>
      </c>
    </row>
    <row r="145" spans="1:2">
      <c r="A145" s="120" t="s">
        <v>210</v>
      </c>
      <c r="B145" s="121" t="s">
        <v>211</v>
      </c>
    </row>
    <row r="146" spans="1:2">
      <c r="B146" s="39" t="s">
        <v>118</v>
      </c>
    </row>
    <row r="147" spans="1:2">
      <c r="B147" s="39" t="s">
        <v>156</v>
      </c>
    </row>
    <row r="148" spans="1:2">
      <c r="B148" s="39" t="s">
        <v>120</v>
      </c>
    </row>
    <row r="149" spans="1:2">
      <c r="A149" s="120" t="s">
        <v>210</v>
      </c>
      <c r="B149" s="120" t="s">
        <v>212</v>
      </c>
    </row>
    <row r="150" spans="1:2">
      <c r="B150" s="39" t="s">
        <v>118</v>
      </c>
    </row>
    <row r="151" spans="1:2">
      <c r="B151" s="39" t="s">
        <v>156</v>
      </c>
    </row>
    <row r="152" spans="1:2" ht="13.5" thickBot="1">
      <c r="B152" s="39" t="s">
        <v>120</v>
      </c>
    </row>
    <row r="153" spans="1:2">
      <c r="A153" s="116"/>
      <c r="B153" s="117" t="s">
        <v>213</v>
      </c>
    </row>
    <row r="154" spans="1:2">
      <c r="A154" s="114" t="s">
        <v>214</v>
      </c>
      <c r="B154" s="3" t="s">
        <v>215</v>
      </c>
    </row>
    <row r="155" spans="1:2">
      <c r="B155" s="39" t="s">
        <v>216</v>
      </c>
    </row>
    <row r="156" spans="1:2">
      <c r="B156" s="39" t="s">
        <v>217</v>
      </c>
    </row>
    <row r="157" spans="1:2">
      <c r="B157" s="39" t="s">
        <v>218</v>
      </c>
    </row>
    <row r="158" spans="1:2">
      <c r="B158" s="39" t="s">
        <v>219</v>
      </c>
    </row>
    <row r="159" spans="1:2" ht="13.5" thickBot="1">
      <c r="B159" s="39" t="s">
        <v>220</v>
      </c>
    </row>
    <row r="160" spans="1:2">
      <c r="A160" s="116"/>
      <c r="B160" s="117" t="s">
        <v>221</v>
      </c>
    </row>
    <row r="161" spans="1:2" ht="52">
      <c r="B161" s="3" t="s">
        <v>222</v>
      </c>
    </row>
    <row r="162" spans="1:2">
      <c r="A162" s="120" t="s">
        <v>223</v>
      </c>
      <c r="B162" s="120" t="s">
        <v>14</v>
      </c>
    </row>
    <row r="163" spans="1:2">
      <c r="B163" s="39" t="s">
        <v>118</v>
      </c>
    </row>
    <row r="164" spans="1:2">
      <c r="B164" s="39" t="s">
        <v>156</v>
      </c>
    </row>
    <row r="165" spans="1:2">
      <c r="B165" s="39" t="s">
        <v>120</v>
      </c>
    </row>
    <row r="166" spans="1:2">
      <c r="A166" s="120" t="s">
        <v>224</v>
      </c>
      <c r="B166" s="120" t="s">
        <v>15</v>
      </c>
    </row>
    <row r="167" spans="1:2">
      <c r="B167" s="39" t="s">
        <v>118</v>
      </c>
    </row>
    <row r="168" spans="1:2">
      <c r="B168" s="39" t="s">
        <v>156</v>
      </c>
    </row>
    <row r="169" spans="1:2">
      <c r="B169" s="39" t="s">
        <v>120</v>
      </c>
    </row>
    <row r="170" spans="1:2">
      <c r="A170" s="120" t="s">
        <v>225</v>
      </c>
      <c r="B170" s="121" t="s">
        <v>16</v>
      </c>
    </row>
    <row r="171" spans="1:2">
      <c r="B171" s="39" t="s">
        <v>118</v>
      </c>
    </row>
    <row r="172" spans="1:2">
      <c r="B172" s="39" t="s">
        <v>156</v>
      </c>
    </row>
    <row r="173" spans="1:2">
      <c r="B173" s="39" t="s">
        <v>120</v>
      </c>
    </row>
    <row r="174" spans="1:2" ht="26">
      <c r="A174" s="120" t="s">
        <v>226</v>
      </c>
      <c r="B174" s="121" t="s">
        <v>227</v>
      </c>
    </row>
    <row r="175" spans="1:2">
      <c r="B175" s="39" t="s">
        <v>118</v>
      </c>
    </row>
    <row r="176" spans="1:2">
      <c r="B176" s="39" t="s">
        <v>156</v>
      </c>
    </row>
    <row r="177" spans="1:2">
      <c r="B177" s="39" t="s">
        <v>120</v>
      </c>
    </row>
    <row r="178" spans="1:2">
      <c r="A178" s="120" t="s">
        <v>228</v>
      </c>
      <c r="B178" s="121" t="s">
        <v>229</v>
      </c>
    </row>
    <row r="179" spans="1:2">
      <c r="B179" s="39" t="s">
        <v>118</v>
      </c>
    </row>
    <row r="180" spans="1:2">
      <c r="B180" s="39" t="s">
        <v>156</v>
      </c>
    </row>
    <row r="181" spans="1:2">
      <c r="B181" s="39" t="s">
        <v>120</v>
      </c>
    </row>
    <row r="182" spans="1:2">
      <c r="A182" s="120" t="s">
        <v>230</v>
      </c>
      <c r="B182" s="121" t="s">
        <v>17</v>
      </c>
    </row>
    <row r="183" spans="1:2">
      <c r="B183" s="39" t="s">
        <v>118</v>
      </c>
    </row>
    <row r="184" spans="1:2">
      <c r="B184" s="39" t="s">
        <v>156</v>
      </c>
    </row>
    <row r="185" spans="1:2">
      <c r="B185" s="39" t="s">
        <v>120</v>
      </c>
    </row>
    <row r="186" spans="1:2">
      <c r="A186" s="120"/>
      <c r="B186" s="121" t="s">
        <v>18</v>
      </c>
    </row>
    <row r="187" spans="1:2">
      <c r="A187" s="114" t="s">
        <v>231</v>
      </c>
      <c r="B187" s="39" t="s">
        <v>19</v>
      </c>
    </row>
    <row r="188" spans="1:2">
      <c r="A188" s="114" t="s">
        <v>232</v>
      </c>
      <c r="B188" s="39" t="s">
        <v>22</v>
      </c>
    </row>
    <row r="189" spans="1:2">
      <c r="A189" s="114" t="s">
        <v>233</v>
      </c>
      <c r="B189" s="39" t="s">
        <v>23</v>
      </c>
    </row>
    <row r="190" spans="1:2">
      <c r="A190" s="114" t="s">
        <v>234</v>
      </c>
      <c r="B190" s="39" t="s">
        <v>24</v>
      </c>
    </row>
    <row r="191" spans="1:2">
      <c r="A191" s="114" t="s">
        <v>235</v>
      </c>
      <c r="B191" s="39" t="s">
        <v>25</v>
      </c>
    </row>
    <row r="192" spans="1:2">
      <c r="A192" s="114" t="s">
        <v>236</v>
      </c>
      <c r="B192" s="39" t="s">
        <v>27</v>
      </c>
    </row>
    <row r="193" spans="1:2">
      <c r="A193" s="120" t="s">
        <v>237</v>
      </c>
      <c r="B193" s="120" t="s">
        <v>28</v>
      </c>
    </row>
    <row r="194" spans="1:2">
      <c r="B194" s="39" t="s">
        <v>118</v>
      </c>
    </row>
    <row r="195" spans="1:2">
      <c r="B195" s="39" t="s">
        <v>156</v>
      </c>
    </row>
    <row r="196" spans="1:2">
      <c r="B196" s="39" t="s">
        <v>120</v>
      </c>
    </row>
    <row r="197" spans="1:2" ht="52">
      <c r="A197" s="120" t="s">
        <v>238</v>
      </c>
      <c r="B197" s="121" t="s">
        <v>239</v>
      </c>
    </row>
    <row r="198" spans="1:2">
      <c r="B198" s="39" t="s">
        <v>118</v>
      </c>
    </row>
    <row r="199" spans="1:2">
      <c r="B199" s="39" t="s">
        <v>156</v>
      </c>
    </row>
    <row r="200" spans="1:2">
      <c r="B200" s="39" t="s">
        <v>120</v>
      </c>
    </row>
    <row r="201" spans="1:2">
      <c r="A201" s="120" t="s">
        <v>240</v>
      </c>
      <c r="B201" s="120" t="s">
        <v>29</v>
      </c>
    </row>
    <row r="202" spans="1:2">
      <c r="B202" s="39" t="s">
        <v>118</v>
      </c>
    </row>
    <row r="203" spans="1:2">
      <c r="B203" s="39" t="s">
        <v>156</v>
      </c>
    </row>
    <row r="204" spans="1:2">
      <c r="B204" s="39" t="s">
        <v>120</v>
      </c>
    </row>
    <row r="205" spans="1:2" ht="26">
      <c r="A205" s="120" t="s">
        <v>241</v>
      </c>
      <c r="B205" s="121" t="s">
        <v>242</v>
      </c>
    </row>
    <row r="206" spans="1:2">
      <c r="B206" s="39" t="s">
        <v>118</v>
      </c>
    </row>
    <row r="207" spans="1:2">
      <c r="B207" s="39" t="s">
        <v>156</v>
      </c>
    </row>
    <row r="208" spans="1:2">
      <c r="B208" s="39" t="s">
        <v>120</v>
      </c>
    </row>
    <row r="209" spans="1:2">
      <c r="A209" s="120" t="s">
        <v>243</v>
      </c>
      <c r="B209" s="120" t="s">
        <v>244</v>
      </c>
    </row>
    <row r="210" spans="1:2">
      <c r="B210" s="39" t="s">
        <v>118</v>
      </c>
    </row>
    <row r="211" spans="1:2">
      <c r="B211" s="39" t="s">
        <v>156</v>
      </c>
    </row>
    <row r="212" spans="1:2" ht="13.5" thickBot="1">
      <c r="A212" s="123"/>
      <c r="B212" s="59" t="s">
        <v>120</v>
      </c>
    </row>
    <row r="213" spans="1:2" ht="60" customHeight="1">
      <c r="B213" s="3"/>
    </row>
    <row r="214" spans="1:2" ht="21" customHeight="1">
      <c r="B214" s="3"/>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1e44d0b5-d65b-4021-a44f-c2e158cd027f">
      <Terms xmlns="http://schemas.microsoft.com/office/infopath/2007/PartnerControls"/>
    </lcf76f155ced4ddcb4097134ff3c332f>
    <TaxCatchAll xmlns="56f1b387-a11c-4046-90c0-e27fd5d8b4b7"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F8CB507CDA3B74682FE2EE420E602C2" ma:contentTypeVersion="15" ma:contentTypeDescription="Create a new document." ma:contentTypeScope="" ma:versionID="f616a612c5bbd6b66d6093334120620a">
  <xsd:schema xmlns:xsd="http://www.w3.org/2001/XMLSchema" xmlns:xs="http://www.w3.org/2001/XMLSchema" xmlns:p="http://schemas.microsoft.com/office/2006/metadata/properties" xmlns:ns2="1e44d0b5-d65b-4021-a44f-c2e158cd027f" xmlns:ns3="56f1b387-a11c-4046-90c0-e27fd5d8b4b7" targetNamespace="http://schemas.microsoft.com/office/2006/metadata/properties" ma:root="true" ma:fieldsID="d41e77e1ef7f28f7816688b2f66ed8ab" ns2:_="" ns3:_="">
    <xsd:import namespace="1e44d0b5-d65b-4021-a44f-c2e158cd027f"/>
    <xsd:import namespace="56f1b387-a11c-4046-90c0-e27fd5d8b4b7"/>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ObjectDetectorVersions" minOccurs="0"/>
                <xsd:element ref="ns2:MediaServiceSearchPropertie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e44d0b5-d65b-4021-a44f-c2e158cd027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MediaLengthInSeconds" ma:hidden="true" ma:internalName="MediaLengthInSeconds" ma:readOnly="true">
      <xsd:simpleType>
        <xsd:restriction base="dms:Unknown"/>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4518ae7c-5fc3-448c-af18-0d24f508cb78"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Location" ma:index="22"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6f1b387-a11c-4046-90c0-e27fd5d8b4b7"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c71f9203-6f7b-4399-a65e-574386734516}" ma:internalName="TaxCatchAll" ma:showField="CatchAllData" ma:web="56f1b387-a11c-4046-90c0-e27fd5d8b4b7">
      <xsd:complexType>
        <xsd:complexContent>
          <xsd:extension base="dms:MultiChoiceLookup">
            <xsd:sequence>
              <xsd:element name="Value" type="dms:Lookup" maxOccurs="unbounded" minOccurs="0" nillable="true"/>
            </xsd:sequence>
          </xsd:extension>
        </xsd:complexContent>
      </xsd:complexType>
    </xsd:element>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8785581-DE0D-4092-84DE-3C294A18CA8F}">
  <ds:schemaRefs>
    <ds:schemaRef ds:uri="http://schemas.microsoft.com/office/2006/metadata/properties"/>
    <ds:schemaRef ds:uri="http://schemas.microsoft.com/office/infopath/2007/PartnerControls"/>
    <ds:schemaRef ds:uri="1e44d0b5-d65b-4021-a44f-c2e158cd027f"/>
    <ds:schemaRef ds:uri="56f1b387-a11c-4046-90c0-e27fd5d8b4b7"/>
  </ds:schemaRefs>
</ds:datastoreItem>
</file>

<file path=customXml/itemProps2.xml><?xml version="1.0" encoding="utf-8"?>
<ds:datastoreItem xmlns:ds="http://schemas.openxmlformats.org/officeDocument/2006/customXml" ds:itemID="{26FE3707-1A78-4CB2-83F7-074F3F7BBCE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e44d0b5-d65b-4021-a44f-c2e158cd027f"/>
    <ds:schemaRef ds:uri="56f1b387-a11c-4046-90c0-e27fd5d8b4b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6E77D3F-E136-4C2E-8D3C-164E8A88495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 - ATHY HABITS</vt:lpstr>
      <vt:lpstr>Table S2 - ATHY BARRIERS</vt:lpstr>
      <vt:lpstr>Table S3 - ATHY SUPPORT</vt:lpstr>
      <vt:lpstr>Table S4 - IASI HABITS</vt:lpstr>
      <vt:lpstr>Table S5 - IASI BARRIERS</vt:lpstr>
      <vt:lpstr>Table S6 - IASI SUPPORT</vt:lpstr>
      <vt:lpstr>Table S7 - ATHY DIGITAL</vt:lpstr>
      <vt:lpstr>Table S8 - IASI DIGITAL</vt:lpstr>
      <vt:lpstr>Table S9 - Survey Qs</vt:lpstr>
      <vt:lpstr>TableS10 - Barriers BothComm</vt:lpstr>
    </vt:vector>
  </TitlesOfParts>
  <Manager/>
  <Company>Royal College of Surgeons in Ireland</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ina I. Cans</dc:creator>
  <cp:keywords/>
  <dc:description/>
  <cp:lastModifiedBy>Marina I. Cans</cp:lastModifiedBy>
  <cp:revision/>
  <dcterms:created xsi:type="dcterms:W3CDTF">2024-09-06T14:31:24Z</dcterms:created>
  <dcterms:modified xsi:type="dcterms:W3CDTF">2025-10-21T15:40: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8CB507CDA3B74682FE2EE420E602C2</vt:lpwstr>
  </property>
  <property fmtid="{D5CDD505-2E9C-101B-9397-08002B2CF9AE}" pid="3" name="MediaServiceImageTags">
    <vt:lpwstr/>
  </property>
</Properties>
</file>